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oc\OneDrive\Bureau\Scientific reports\Last version\"/>
    </mc:Choice>
  </mc:AlternateContent>
  <xr:revisionPtr revIDLastSave="0" documentId="13_ncr:1_{5D55C06F-F068-4372-B437-63B350C1A1B3}" xr6:coauthVersionLast="45" xr6:coauthVersionMax="45" xr10:uidLastSave="{00000000-0000-0000-0000-000000000000}"/>
  <bookViews>
    <workbookView xWindow="28680" yWindow="-120" windowWidth="29040" windowHeight="15840" xr2:uid="{156B44D8-A08B-424A-A060-E14F21AB4078}"/>
  </bookViews>
  <sheets>
    <sheet name="Title page" sheetId="24" r:id="rId1"/>
    <sheet name="Chr1A" sheetId="2" r:id="rId2"/>
    <sheet name="Chr1B" sheetId="3" r:id="rId3"/>
    <sheet name="Chr1D" sheetId="4" r:id="rId4"/>
    <sheet name="Chr2A" sheetId="5" r:id="rId5"/>
    <sheet name="Chr2B" sheetId="6" r:id="rId6"/>
    <sheet name="Chr2D" sheetId="1" r:id="rId7"/>
    <sheet name="Chr3A" sheetId="7" r:id="rId8"/>
    <sheet name="Chr3B" sheetId="8" r:id="rId9"/>
    <sheet name="Chr3D" sheetId="9" r:id="rId10"/>
    <sheet name="Chr4A" sheetId="10" r:id="rId11"/>
    <sheet name="Chr4B" sheetId="11" r:id="rId12"/>
    <sheet name="Chr4D" sheetId="12" r:id="rId13"/>
    <sheet name="Chr5A" sheetId="13" r:id="rId14"/>
    <sheet name="Chr5B" sheetId="14" r:id="rId15"/>
    <sheet name="Chr5D" sheetId="15" r:id="rId16"/>
    <sheet name="Chr6A" sheetId="16" r:id="rId17"/>
    <sheet name="Chr6B" sheetId="17" r:id="rId18"/>
    <sheet name="Chr6D" sheetId="18" r:id="rId19"/>
    <sheet name="Chr7A" sheetId="19" r:id="rId20"/>
    <sheet name="Chr7B" sheetId="20" r:id="rId21"/>
    <sheet name="Chr7D" sheetId="21" r:id="rId22"/>
    <sheet name="Un" sheetId="2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60" uniqueCount="241">
  <si>
    <t>Cluster</t>
  </si>
  <si>
    <t>Record</t>
  </si>
  <si>
    <t>Type</t>
  </si>
  <si>
    <t>From</t>
  </si>
  <si>
    <t>To</t>
  </si>
  <si>
    <t>Size (kb)</t>
  </si>
  <si>
    <t>Core domains</t>
  </si>
  <si>
    <t>CD-HIT Clusters</t>
  </si>
  <si>
    <t>Most similar known cluster</t>
  </si>
  <si>
    <t>MIBiG BGC-ID</t>
  </si>
  <si>
    <t>Cluster 1</t>
  </si>
  <si>
    <t>2DIWGSC</t>
  </si>
  <si>
    <t>Terpene</t>
  </si>
  <si>
    <t>Terpene_synth_C, p450</t>
  </si>
  <si>
    <t>-</t>
  </si>
  <si>
    <t>Cluster 2</t>
  </si>
  <si>
    <t>Terpene_synth, Terpene_synth_C, Transferase, p450</t>
  </si>
  <si>
    <t>Cluster 3</t>
  </si>
  <si>
    <t>Cluster 4</t>
  </si>
  <si>
    <t>Polyketide</t>
  </si>
  <si>
    <t>COesterase, Chal_sti_synt_C, Chal_sti_synt_N, Transferase, p450</t>
  </si>
  <si>
    <t>Cluster 5</t>
  </si>
  <si>
    <t>Saccharide</t>
  </si>
  <si>
    <t>UDPGT_2, p450</t>
  </si>
  <si>
    <t>Cluster 6</t>
  </si>
  <si>
    <t>Terpene-Polyketide</t>
  </si>
  <si>
    <t>COesterase, Chal_sti_synt_C, Chal_sti_synt_N, Terpene_synth, Terpene_synth_C, p450</t>
  </si>
  <si>
    <t>Cluster 7</t>
  </si>
  <si>
    <t>Terpene-Saccharide-Polyketide</t>
  </si>
  <si>
    <t>2OG-FeII_Oxy, Chal_sti_synt_C, Chal_sti_synt_N, DIOX_N, Methyltransf_2, Terpene_synth, Terpene_synth_C, UDPGT_2, p450</t>
  </si>
  <si>
    <t>Cluster 8</t>
  </si>
  <si>
    <t>Lignan-Polyketide</t>
  </si>
  <si>
    <t>Chal_sti_synt_C, Chal_sti_synt_N, Dirigent, Transferase, p450</t>
  </si>
  <si>
    <t>Cluster 9</t>
  </si>
  <si>
    <t>Cluster 10</t>
  </si>
  <si>
    <t>Putative</t>
  </si>
  <si>
    <t>Aminotran_1_2, adh_short_C2, p450</t>
  </si>
  <si>
    <t>Cluster 11</t>
  </si>
  <si>
    <t>Lignan</t>
  </si>
  <si>
    <t>2OG-FeII_Oxy, Dirigent, Transferase</t>
  </si>
  <si>
    <t>Cluster 12</t>
  </si>
  <si>
    <t>Methyltransf_11, UDPGT_2</t>
  </si>
  <si>
    <t>Cluster 13</t>
  </si>
  <si>
    <t>Lignan-Saccharide</t>
  </si>
  <si>
    <t>Aminotran_1_2, Dirigent, Glycos_transf_1</t>
  </si>
  <si>
    <t>Cluster 14</t>
  </si>
  <si>
    <t>AMP-binding, Peptidase_S10, UDPGT_2</t>
  </si>
  <si>
    <t>Cluster 15</t>
  </si>
  <si>
    <t>AMP-binding, Epimerase, adh_short_C2, p450</t>
  </si>
  <si>
    <t>Cluster 16</t>
  </si>
  <si>
    <t>Cluster 17</t>
  </si>
  <si>
    <t>2OG-FeII_Oxy, UDPGT_2, adh_short</t>
  </si>
  <si>
    <t>Cluster 18</t>
  </si>
  <si>
    <t>2OG-FeII_Oxy, Transferase, p450</t>
  </si>
  <si>
    <t>Cluster 19</t>
  </si>
  <si>
    <t>Cluster 20</t>
  </si>
  <si>
    <t>AMP-binding, Epimerase, p450</t>
  </si>
  <si>
    <t>1AIWGSC</t>
  </si>
  <si>
    <t>Lignan-Terpene</t>
  </si>
  <si>
    <t>2OG-FeII_Oxy, DIOX_N, Dirigent, Terpene_synth, Terpene_synth_C, Transferase</t>
  </si>
  <si>
    <t>Chal_sti_synt_C, Chal_sti_synt_N, Methyltransf_2</t>
  </si>
  <si>
    <t>Acetyltransf_1, UDPGT_2, p450</t>
  </si>
  <si>
    <t>2OG-FeII_Oxy, DIOX_N, Methyltransf_11, UDPGT_2</t>
  </si>
  <si>
    <t>2OG-FeII_Oxy, DIOX_N, Glycos_transf_2, Peptidase_S10</t>
  </si>
  <si>
    <t>2OG-FeII_Oxy, DIOX_N, Methyltransf_2, p450</t>
  </si>
  <si>
    <t>1DIWGSC</t>
  </si>
  <si>
    <t>Methyltransf_3, UDPGT_2, p450</t>
  </si>
  <si>
    <t>Chal_sti_synt_C, Chal_sti_synt_N, Lyase_aromatic</t>
  </si>
  <si>
    <t>Chal_sti_synt_C, Chal_sti_synt_N, Methyltransf_2, p450</t>
  </si>
  <si>
    <t>2OG-FeII_Oxy, Chal_sti_synt_C, DIOX_N, p450</t>
  </si>
  <si>
    <t>1BIWGSC</t>
  </si>
  <si>
    <t>Dirigent, Transferase</t>
  </si>
  <si>
    <t>Dirigent, Methyltransf_2, Transferase</t>
  </si>
  <si>
    <t>Methyltransf_3, Peptidase_S10, UDPGT_2, p450</t>
  </si>
  <si>
    <t>2OG-FeII_Oxy, Chal_sti_synt_C, Chal_sti_synt_N, DIOX_N, Transferase</t>
  </si>
  <si>
    <t>2BIWGSC</t>
  </si>
  <si>
    <t>COesterase, Chal_sti_synt_C, Chal_sti_synt_N, p450</t>
  </si>
  <si>
    <t>Chal_sti_synt_C, Chal_sti_synt_N, Lyase_aromatic, p450</t>
  </si>
  <si>
    <t>Dirigent, UDPGT_2, p450</t>
  </si>
  <si>
    <t>Terpene_synth, Terpene_synth_C, p450</t>
  </si>
  <si>
    <t>Saccharide-Terpene</t>
  </si>
  <si>
    <t>2OG-FeII_Oxy, DIOX_N, Terpene_synth, Terpene_synth_C, UDPGT_2</t>
  </si>
  <si>
    <t>Chal_sti_synt_C, Chal_sti_synt_N, Methyltransf_2, Terpene_synth, Terpene_synth_C, UDPGT_2</t>
  </si>
  <si>
    <t>Terpene-Lignan-Polyketide</t>
  </si>
  <si>
    <t>Chal_sti_synt_C, Chal_sti_synt_N, Dirigent, SQHop_cyclase_C, SQHop_cyclase_N, Transferase, p450</t>
  </si>
  <si>
    <t>Dirigent, Terpene_synth, Transferase, p450</t>
  </si>
  <si>
    <t>Amino_oxidase, Dirigent, UDPGT_2, oMT</t>
  </si>
  <si>
    <t>Aminotran_1_2, p450</t>
  </si>
  <si>
    <t>Dirigent, UDPGT_2</t>
  </si>
  <si>
    <t>2OG-FeII_Oxy, DIOX_N, UDPGT_2, p450</t>
  </si>
  <si>
    <t>Lignan-Alkaloid</t>
  </si>
  <si>
    <t>Dirigent, Str_synth</t>
  </si>
  <si>
    <t>Transferase, p450</t>
  </si>
  <si>
    <t>Cluster 21</t>
  </si>
  <si>
    <t>Cluster 22</t>
  </si>
  <si>
    <t>2OG-FeII_Oxy, DIOX_N, UDPGT_2, adh_short</t>
  </si>
  <si>
    <t>Cluster 23</t>
  </si>
  <si>
    <t>AMP-binding, Epimerase, Methyltransf_2, Transferase, p450</t>
  </si>
  <si>
    <t>Cluster 24</t>
  </si>
  <si>
    <t>2OG-FeII_Oxy, Amino_oxidase, Chal_sti_synt_C, Chal_sti_synt_N, DIOX_N, Epimerase, p450</t>
  </si>
  <si>
    <t>2AIWGSC</t>
  </si>
  <si>
    <t>Chal_sti_synt_C, Chal_sti_synt_N, p450</t>
  </si>
  <si>
    <t>2OG-FeII_Oxy, Chal_sti_synt_C, Chal_sti_synt_N, DIOX_N, Methyltransf_7, p450</t>
  </si>
  <si>
    <t>2OG-FeII_Oxy, DIOX_N, Terpene_synth, Terpene_synth_C, UDPGT_2, p450</t>
  </si>
  <si>
    <t>Amino_oxidase, Dirigent, UDPGT_2, p450</t>
  </si>
  <si>
    <t>Peptidase_S10, UDPGT_2</t>
  </si>
  <si>
    <t>Saccharide-Alkaloid</t>
  </si>
  <si>
    <t>Str_synth, UDPGT_2, p450</t>
  </si>
  <si>
    <t>AMP-binding, Methyltransf_11, Peptidase_S10, UDPGT_2</t>
  </si>
  <si>
    <t>2OG-FeII_Oxy, DIOX_N, Peptidase_S10, Transferase, p450</t>
  </si>
  <si>
    <t>3AIWGSC</t>
  </si>
  <si>
    <t>Epimerase, Glycos_transf_1</t>
  </si>
  <si>
    <t>Chal_sti_synt_C, Chal_sti_synt_N, NAD_binding_1, Prenyltrans, UDPGT_2</t>
  </si>
  <si>
    <t>Alkaloid</t>
  </si>
  <si>
    <t>Bet_v_1, Epimerase, Methyltransf_11</t>
  </si>
  <si>
    <t>Glycos_transf_1, Terpene_synth, Terpene_synth_C, p450</t>
  </si>
  <si>
    <t>2OG-FeII_Oxy, DIOX_N, Dirigent, adh_short</t>
  </si>
  <si>
    <t>PRISE, Transferase, UDPGT_2</t>
  </si>
  <si>
    <t>3BIWGSC</t>
  </si>
  <si>
    <t>Cellulose_synt, UDPGT_2</t>
  </si>
  <si>
    <t>Methyltransf_7, UDPGT_2</t>
  </si>
  <si>
    <t>Prenyltrans, Transferase, p450</t>
  </si>
  <si>
    <t>2OG-FeII_Oxy, Aminotran_1_2, COesterase, DIOX_N</t>
  </si>
  <si>
    <t>Saccharide-Polyketide</t>
  </si>
  <si>
    <t>Chal_sti_synt_C, Chal_sti_synt_N, NAD_binding_1, UDPGT_2</t>
  </si>
  <si>
    <t>Dirigent, adh_short</t>
  </si>
  <si>
    <t>PRISE, Transferase, UDPGT_2, p450</t>
  </si>
  <si>
    <t>2OG-FeII_Oxy, DIOX_N, Dirigent, Lipoxygenase</t>
  </si>
  <si>
    <t>3DIWGSC</t>
  </si>
  <si>
    <t>4AIWGSC</t>
  </si>
  <si>
    <t>Chal_sti_synt_C, Glycos_transf_1, p450</t>
  </si>
  <si>
    <t>Acetyltransf_1, Dirigent, Methyltransf_2, p450</t>
  </si>
  <si>
    <t>Transferase, UDPGT_2</t>
  </si>
  <si>
    <t>Peptidase_S10, UDPGT_2, adh_short</t>
  </si>
  <si>
    <t>Chal_sti_synt_C, Epimerase, Transferase</t>
  </si>
  <si>
    <t>AMP-binding, COesterase, Chal_sti_synt_C, Chal_sti_synt_N</t>
  </si>
  <si>
    <t>AMP-binding, Aminotran_1_2, Transferase</t>
  </si>
  <si>
    <t>2OG-FeII_Oxy, COesterase, Chal_sti_synt_C, Chal_sti_synt_N, DIOX_N, adh_short</t>
  </si>
  <si>
    <t>2OG-FeII_Oxy, DIOX_N, Methyltransf_3, UDPGT_2</t>
  </si>
  <si>
    <t>Glycos_transf_1, Methyltransf_7, UDPGT_2, p450</t>
  </si>
  <si>
    <t>2OG-FeII_Oxy, DIOX_N, Dirigent, SQHop_cyclase_C, SQHop_cyclase_N, Transferase, p450</t>
  </si>
  <si>
    <t>4BIWGSC</t>
  </si>
  <si>
    <t>Dirigent, Methyltransf_2, p450</t>
  </si>
  <si>
    <t>AMP-binding, COesterase, Transferase, p450</t>
  </si>
  <si>
    <t>Methyltransf_2, Transferase, UDPGT_2</t>
  </si>
  <si>
    <t>Amino_oxidase, Dirigent, Transferase, UDPGT_2</t>
  </si>
  <si>
    <t>2OG-FeII_Oxy, UDPGT_2, p450</t>
  </si>
  <si>
    <t>4DIWGSC</t>
  </si>
  <si>
    <t>Chal_sti_synt_C, Epimerase</t>
  </si>
  <si>
    <t>Dirigent, Peptidase_S10</t>
  </si>
  <si>
    <t>Aminotran_1_2, GMC_oxred_C, GMC_oxred_N, Lipoxygenase, Methyltransf_2</t>
  </si>
  <si>
    <t>Chal_sti_synt_C, Chal_sti_synt_N, Methyltransf_2, adh_short, p450</t>
  </si>
  <si>
    <t>Dirigent, Transferase, UDPGT_2</t>
  </si>
  <si>
    <t>5AIWGSC</t>
  </si>
  <si>
    <t>Epimerase, Prenyltrans, SQHop_cyclase_C, SQHop_cyclase_N, p450</t>
  </si>
  <si>
    <t>Prenyltrans, SQHop_cyclase_C, SQHop_cyclase_N, p450</t>
  </si>
  <si>
    <t>Acetyltransf_1, FA_desaturase_2, Glycos_transf_1</t>
  </si>
  <si>
    <t>HMGL-like, Str_synth, p450</t>
  </si>
  <si>
    <t>COesterase, UDPGT_2</t>
  </si>
  <si>
    <t>Epimerase, p450</t>
  </si>
  <si>
    <t>Dirigent, Epimerase</t>
  </si>
  <si>
    <t>AMP-binding, Peptidase_S10, p450</t>
  </si>
  <si>
    <t>Glycos_transf_2, UDPGT_2, p450</t>
  </si>
  <si>
    <t>Aminotran_1_2, COesterase, UDPGT_2</t>
  </si>
  <si>
    <t>DIOX_N, p450</t>
  </si>
  <si>
    <t>5BIWGSC</t>
  </si>
  <si>
    <t>Lignan-Polyketide-Alkaloid</t>
  </si>
  <si>
    <t>Chal_sti_synt_C, Chal_sti_synt_N, Dirigent, Lipoxygenase, Str_synth</t>
  </si>
  <si>
    <t>Amino_oxidase, UDPGT_2, p450</t>
  </si>
  <si>
    <t>5DIWGSC</t>
  </si>
  <si>
    <t>Epimerase, SQHop_cyclase_C, SQHop_cyclase_N, p450</t>
  </si>
  <si>
    <t>COesterase, UDPGT_2, p450</t>
  </si>
  <si>
    <t>Dirigent, Lipoxygenase, Str_synth</t>
  </si>
  <si>
    <t>Chal_sti_synt_C, Chal_sti_synt_N, Chalcone, Methyltransf_2, p450</t>
  </si>
  <si>
    <t>Amino_oxidase, Methyltransf_2, UDPGT_2</t>
  </si>
  <si>
    <t>Methyltransf_7, Terpene_synth, Terpene_synth_C, p450</t>
  </si>
  <si>
    <t>6AIWGSC</t>
  </si>
  <si>
    <t>Glycos_transf_2, p450</t>
  </si>
  <si>
    <t>Lipoxygenase, Peptidase_S10, p450</t>
  </si>
  <si>
    <t>UDPGT_2, adh_short, oMT</t>
  </si>
  <si>
    <t>Chal_sti_synt_C, Methyltransf_11</t>
  </si>
  <si>
    <t>Amino_oxidase, Methyltransf_11, UDPGT_2</t>
  </si>
  <si>
    <t>6BIWGSC</t>
  </si>
  <si>
    <t>Chal_sti_synt_C, UDPGT_2, p450</t>
  </si>
  <si>
    <t>Epimerase, UDPGT_2</t>
  </si>
  <si>
    <t>COesterase, Epimerase, Methyltransf_2, Transferase</t>
  </si>
  <si>
    <t>6DIWGSC</t>
  </si>
  <si>
    <t>DIOX_N, UDPGT_2</t>
  </si>
  <si>
    <t>2OG-FeII_Oxy, COesterase, DIOX_N, UDPGT_2</t>
  </si>
  <si>
    <t>Epimerase, Transferase, UDPGT_2</t>
  </si>
  <si>
    <t>7AIWGSC</t>
  </si>
  <si>
    <t>2OG-FeII_Oxy, DIOX_N, Peptidase_S10, SQHop_cyclase_C, SQHop_cyclase_N, Terpene_synth, Terpene_synth_C, Transferase, UDPGT_2</t>
  </si>
  <si>
    <t>Methyltransf_7, UDPGT_2, p450</t>
  </si>
  <si>
    <t>AMP-binding, COesterase, Chal_sti_synt_C, Chal_sti_synt_N, Transferase, adh_short</t>
  </si>
  <si>
    <t>Epimerase, Peptidase_S10, Transferase</t>
  </si>
  <si>
    <t>FA_desaturase_2, Methyltransf_7, UDPGT_2</t>
  </si>
  <si>
    <t>Aminotran_3, Methyltransf_2, UDPGT_2</t>
  </si>
  <si>
    <t>Transferase, UDPGT_2, adh_short_C2</t>
  </si>
  <si>
    <t>Aminotran_3, Cellulose_synt, Chal_sti_synt_C, Chal_sti_synt_N, p450</t>
  </si>
  <si>
    <t>DAHP_synth_2, UDPGT_2, p450</t>
  </si>
  <si>
    <t>2OG-FeII_Oxy, DIOX_N, Epimerase, UDPGT_2, p450</t>
  </si>
  <si>
    <t>7BIWGSC</t>
  </si>
  <si>
    <t>2OG-FeII_Oxy, DIOX_N</t>
  </si>
  <si>
    <t>2OG-FeII_Oxy, DIOX_N, Glycos_transf_1, Transferase</t>
  </si>
  <si>
    <t>Aminotran_3, p450</t>
  </si>
  <si>
    <t>Acetyltransf_1, Transferase, UDPGT_2, p450</t>
  </si>
  <si>
    <t>Amino_oxidase, Chal_sti_synt_C, Chal_sti_synt_N</t>
  </si>
  <si>
    <t>Dirigent, Methyltransf_2, UDPGT_2</t>
  </si>
  <si>
    <t>7DIWGSC</t>
  </si>
  <si>
    <t>Dirigent, SQHop_cyclase_N, p450</t>
  </si>
  <si>
    <t>Prenyltrans, SQHop_cyclase_C, SQHop_cyclase_N, Transferase, UDPGT_2</t>
  </si>
  <si>
    <t>Cellulose_synt, Chal_sti_synt_C, Lipoxygenase, p450</t>
  </si>
  <si>
    <t>Polyketide-Alkaloid</t>
  </si>
  <si>
    <t>Chal_sti_synt_C, Str_synth, adh_short</t>
  </si>
  <si>
    <t>AMP-binding, COesterase, Chal_sti_synt_C, Chal_sti_synt_N, Terpene_synth_C, adh_short</t>
  </si>
  <si>
    <t>Chal_sti_synt_C, p450</t>
  </si>
  <si>
    <t>Epimerase, Transferase, adh_short_C2</t>
  </si>
  <si>
    <t>COesterase, SQHop_cyclase_C, SQHop_cyclase_N</t>
  </si>
  <si>
    <t>UDPGT_2, adh_short_C2</t>
  </si>
  <si>
    <t>Terpene_synth, Terpene_synth_C, Transferase, UDPGT_2, p450</t>
  </si>
  <si>
    <t>Methyltransf_2, Terpene_synth, Terpene_synth_C, p450</t>
  </si>
  <si>
    <t>Methyltransf_2, Terpene_synth, Terpene_synth_C, UDPGT_2</t>
  </si>
  <si>
    <t>UnIWGSC</t>
  </si>
  <si>
    <t>2OG-FeII_Oxy, Dirigent, UDPGT_2</t>
  </si>
  <si>
    <t>COesterase, Terpene_synth, Terpene_synth_C, UDPGT_2, p450</t>
  </si>
  <si>
    <t>2OG-FeII_Oxy, DIOX_N, Dirigent, Methyltransf_11, Methyltransf_2, Peptidase_S10, oMT, p450</t>
  </si>
  <si>
    <t>2OG-FeII_Oxy, Amino_oxidase, Lyase_aromatic, UDPGT_2, p450</t>
  </si>
  <si>
    <t>2OG-FeII_Oxy, Epimerase, Glycos_transf_1</t>
  </si>
  <si>
    <t>Terpene_synth, UDPGT_2</t>
  </si>
  <si>
    <t>Chal_sti_synt_C, Transferase, p450</t>
  </si>
  <si>
    <t>Methyltransf_7, UDPGT_2, adh_short_C2</t>
  </si>
  <si>
    <t>Dirigent, Methyltransf_7, p450</t>
  </si>
  <si>
    <t>COesterase, Chal_sti_synt_C, Str_synth, Transferase</t>
  </si>
  <si>
    <t>Aminotran_1_2, Terpene_synth_C, Transferase</t>
  </si>
  <si>
    <t>Dirigent, Transferase, p450</t>
  </si>
  <si>
    <t>*Corresponding author email: fiona.doohan@ucd.ie</t>
  </si>
  <si>
    <t>SUPPLEMENTARY DATASET 1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UCD School of Biology and Environmental Science and Earth Institute, College of Science, University College Dublin, Belfield, Dublin 4, Ireland</t>
    </r>
  </si>
  <si>
    <r>
      <t>Alexandre Perochon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Harriet R. Benbow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Katarzyna Ślęczka-Brady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Keshav B. Mall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 Fiona M. Doohan</t>
    </r>
    <r>
      <rPr>
        <vertAlign val="superscript"/>
        <sz val="11"/>
        <color theme="1"/>
        <rFont val="Times New Roman"/>
        <family val="1"/>
      </rPr>
      <t>1,*</t>
    </r>
  </si>
  <si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hese authors contributed equally to this work</t>
    </r>
  </si>
  <si>
    <r>
      <t xml:space="preserve">Analysis of the chromosomal clustering of </t>
    </r>
    <r>
      <rPr>
        <b/>
        <i/>
        <sz val="14"/>
        <color theme="1"/>
        <rFont val="Times New Roman"/>
        <family val="1"/>
      </rPr>
      <t>Fusarium</t>
    </r>
    <r>
      <rPr>
        <b/>
        <sz val="14"/>
        <color theme="1"/>
        <rFont val="Times New Roman"/>
        <family val="1"/>
      </rPr>
      <t>-responsive wheat genes uncovers new players in the defence against head blight dise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3" borderId="0" xfId="0" applyFont="1" applyFill="1"/>
    <xf numFmtId="0" fontId="2" fillId="2" borderId="0" xfId="0" applyFont="1" applyFill="1"/>
    <xf numFmtId="0" fontId="3" fillId="0" borderId="0" xfId="0" applyFont="1"/>
    <xf numFmtId="0" fontId="3" fillId="0" borderId="0" xfId="0" applyFont="1" applyBorder="1"/>
    <xf numFmtId="0" fontId="4" fillId="0" borderId="0" xfId="0" applyFont="1" applyBorder="1" applyAlignment="1">
      <alignment horizontal="left"/>
    </xf>
    <xf numFmtId="0" fontId="3" fillId="3" borderId="0" xfId="0" applyFont="1" applyFill="1"/>
    <xf numFmtId="0" fontId="3" fillId="3" borderId="0" xfId="0" quotePrefix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EAEB7-58CD-4B3D-844A-2F9CFBB1E861}">
  <dimension ref="A1:R13"/>
  <sheetViews>
    <sheetView tabSelected="1" zoomScale="130" zoomScaleNormal="130" workbookViewId="0">
      <selection activeCell="F24" sqref="F24"/>
    </sheetView>
  </sheetViews>
  <sheetFormatPr defaultRowHeight="13.8" x14ac:dyDescent="0.25"/>
  <cols>
    <col min="1" max="16384" width="8.88671875" style="3"/>
  </cols>
  <sheetData>
    <row r="1" spans="1:18" ht="17.399999999999999" x14ac:dyDescent="0.3">
      <c r="A1" s="1" t="s">
        <v>2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pans="1:18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</row>
    <row r="4" spans="1:18" ht="18" x14ac:dyDescent="0.35">
      <c r="A4" s="1" t="s">
        <v>240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pans="1:18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1:18" ht="16.8" x14ac:dyDescent="0.25">
      <c r="A6" s="6" t="s">
        <v>238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spans="1:18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  <row r="8" spans="1:18" ht="16.8" x14ac:dyDescent="0.25">
      <c r="A8" s="6" t="s">
        <v>237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spans="1:18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 spans="1:18" x14ac:dyDescent="0.25">
      <c r="A10" s="6" t="s">
        <v>235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 spans="1:18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8" ht="16.8" x14ac:dyDescent="0.25">
      <c r="A12" s="7" t="s">
        <v>239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  <row r="13" spans="1:18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8A61E-739C-47F2-BFCE-ED657C9879CC}">
  <dimension ref="A1:J5"/>
  <sheetViews>
    <sheetView workbookViewId="0">
      <selection activeCell="G41" sqref="G41"/>
    </sheetView>
  </sheetViews>
  <sheetFormatPr defaultRowHeight="13.8" x14ac:dyDescent="0.25"/>
  <cols>
    <col min="1" max="1" width="8.33203125" style="3" bestFit="1" customWidth="1"/>
    <col min="2" max="2" width="10" style="3" bestFit="1" customWidth="1"/>
    <col min="3" max="3" width="19.44140625" style="3" bestFit="1" customWidth="1"/>
    <col min="4" max="5" width="10" style="3" bestFit="1" customWidth="1"/>
    <col min="6" max="6" width="8.88671875" style="3" bestFit="1" customWidth="1"/>
    <col min="7" max="7" width="55.218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28</v>
      </c>
      <c r="C2" s="3" t="s">
        <v>123</v>
      </c>
      <c r="D2" s="3">
        <v>387156327</v>
      </c>
      <c r="E2" s="3">
        <v>388606856</v>
      </c>
      <c r="F2" s="3">
        <v>1450.53</v>
      </c>
      <c r="G2" s="3" t="s">
        <v>124</v>
      </c>
      <c r="H2" s="3">
        <v>4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28</v>
      </c>
      <c r="C3" s="3" t="s">
        <v>113</v>
      </c>
      <c r="D3" s="3">
        <v>454873905</v>
      </c>
      <c r="E3" s="3">
        <v>455086347</v>
      </c>
      <c r="F3" s="3">
        <v>212.44</v>
      </c>
      <c r="G3" s="3" t="s">
        <v>114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28</v>
      </c>
      <c r="C4" s="3" t="s">
        <v>38</v>
      </c>
      <c r="D4" s="3">
        <v>548509926</v>
      </c>
      <c r="E4" s="3">
        <v>548705695</v>
      </c>
      <c r="F4" s="3">
        <v>195.77</v>
      </c>
      <c r="G4" s="3" t="s">
        <v>116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28</v>
      </c>
      <c r="C5" s="3" t="s">
        <v>80</v>
      </c>
      <c r="D5" s="3">
        <v>597868255</v>
      </c>
      <c r="E5" s="3">
        <v>598210993</v>
      </c>
      <c r="F5" s="3">
        <v>342.74</v>
      </c>
      <c r="G5" s="3" t="s">
        <v>117</v>
      </c>
      <c r="H5" s="3">
        <v>3</v>
      </c>
      <c r="I5" s="3" t="s">
        <v>14</v>
      </c>
      <c r="J5" s="3" t="s">
        <v>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1F981-92F1-4F43-9789-8F87B04B2CFC}">
  <dimension ref="A1:J13"/>
  <sheetViews>
    <sheetView workbookViewId="0">
      <selection activeCell="G35" sqref="G35"/>
    </sheetView>
  </sheetViews>
  <sheetFormatPr defaultRowHeight="13.8" x14ac:dyDescent="0.25"/>
  <cols>
    <col min="1" max="1" width="9.33203125" style="3" bestFit="1" customWidth="1"/>
    <col min="2" max="2" width="10" style="3" bestFit="1" customWidth="1"/>
    <col min="3" max="3" width="19.44140625" style="3" bestFit="1" customWidth="1"/>
    <col min="4" max="5" width="10" style="3" bestFit="1" customWidth="1"/>
    <col min="6" max="6" width="8.88671875" style="3" bestFit="1" customWidth="1"/>
    <col min="7" max="7" width="81.777343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29</v>
      </c>
      <c r="C2" s="3" t="s">
        <v>123</v>
      </c>
      <c r="D2" s="3">
        <v>4604939</v>
      </c>
      <c r="E2" s="3">
        <v>4907848</v>
      </c>
      <c r="F2" s="3">
        <v>302.91000000000003</v>
      </c>
      <c r="G2" s="3" t="s">
        <v>130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29</v>
      </c>
      <c r="C3" s="3" t="s">
        <v>38</v>
      </c>
      <c r="D3" s="3">
        <v>6827458</v>
      </c>
      <c r="E3" s="3">
        <v>7225139</v>
      </c>
      <c r="F3" s="3">
        <v>397.68</v>
      </c>
      <c r="G3" s="3" t="s">
        <v>131</v>
      </c>
      <c r="H3" s="3">
        <v>4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29</v>
      </c>
      <c r="C4" s="3" t="s">
        <v>22</v>
      </c>
      <c r="D4" s="3">
        <v>572214176</v>
      </c>
      <c r="E4" s="3">
        <v>572730510</v>
      </c>
      <c r="F4" s="3">
        <v>516.33000000000004</v>
      </c>
      <c r="G4" s="3" t="s">
        <v>132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29</v>
      </c>
      <c r="C5" s="3" t="s">
        <v>22</v>
      </c>
      <c r="D5" s="3">
        <v>597813468</v>
      </c>
      <c r="E5" s="3">
        <v>597999124</v>
      </c>
      <c r="F5" s="3">
        <v>185.66</v>
      </c>
      <c r="G5" s="3" t="s">
        <v>133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29</v>
      </c>
      <c r="C6" s="3" t="s">
        <v>19</v>
      </c>
      <c r="D6" s="3">
        <v>599563957</v>
      </c>
      <c r="E6" s="3">
        <v>599894306</v>
      </c>
      <c r="F6" s="3">
        <v>330.35</v>
      </c>
      <c r="G6" s="3" t="s">
        <v>134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29</v>
      </c>
      <c r="C7" s="3" t="s">
        <v>22</v>
      </c>
      <c r="D7" s="3">
        <v>602159374</v>
      </c>
      <c r="E7" s="3">
        <v>602397660</v>
      </c>
      <c r="F7" s="3">
        <v>238.29</v>
      </c>
      <c r="G7" s="3" t="s">
        <v>89</v>
      </c>
      <c r="H7" s="3">
        <v>4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29</v>
      </c>
      <c r="C8" s="3" t="s">
        <v>19</v>
      </c>
      <c r="D8" s="3">
        <v>668354215</v>
      </c>
      <c r="E8" s="3">
        <v>668941280</v>
      </c>
      <c r="F8" s="3">
        <v>587.07000000000005</v>
      </c>
      <c r="G8" s="3" t="s">
        <v>135</v>
      </c>
      <c r="H8" s="3">
        <v>3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29</v>
      </c>
      <c r="C9" s="3" t="s">
        <v>35</v>
      </c>
      <c r="D9" s="3">
        <v>669382907</v>
      </c>
      <c r="E9" s="3">
        <v>669894466</v>
      </c>
      <c r="F9" s="3">
        <v>511.56</v>
      </c>
      <c r="G9" s="3" t="s">
        <v>136</v>
      </c>
      <c r="H9" s="3">
        <v>4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29</v>
      </c>
      <c r="C10" s="3" t="s">
        <v>19</v>
      </c>
      <c r="D10" s="3">
        <v>707156864</v>
      </c>
      <c r="E10" s="3">
        <v>708405453</v>
      </c>
      <c r="F10" s="3">
        <v>1248.5899999999999</v>
      </c>
      <c r="G10" s="3" t="s">
        <v>137</v>
      </c>
      <c r="H10" s="3">
        <v>4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29</v>
      </c>
      <c r="C11" s="3" t="s">
        <v>22</v>
      </c>
      <c r="D11" s="3">
        <v>710207382</v>
      </c>
      <c r="E11" s="3">
        <v>710477833</v>
      </c>
      <c r="F11" s="3">
        <v>270.45</v>
      </c>
      <c r="G11" s="3" t="s">
        <v>138</v>
      </c>
      <c r="H11" s="3">
        <v>3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129</v>
      </c>
      <c r="C12" s="3" t="s">
        <v>22</v>
      </c>
      <c r="D12" s="3">
        <v>713447432</v>
      </c>
      <c r="E12" s="3">
        <v>714364681</v>
      </c>
      <c r="F12" s="3">
        <v>917.25</v>
      </c>
      <c r="G12" s="3" t="s">
        <v>139</v>
      </c>
      <c r="H12" s="3">
        <v>7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129</v>
      </c>
      <c r="C13" s="3" t="s">
        <v>58</v>
      </c>
      <c r="D13" s="3">
        <v>742530273</v>
      </c>
      <c r="E13" s="3">
        <v>743167234</v>
      </c>
      <c r="F13" s="3">
        <v>636.96</v>
      </c>
      <c r="G13" s="3" t="s">
        <v>140</v>
      </c>
      <c r="H13" s="3">
        <v>5</v>
      </c>
      <c r="I13" s="3" t="s">
        <v>14</v>
      </c>
      <c r="J13" s="3" t="s">
        <v>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65C79-ACDA-4ADA-9829-0E8286F223DF}">
  <dimension ref="A1:J7"/>
  <sheetViews>
    <sheetView workbookViewId="0">
      <selection activeCell="I39" sqref="I39"/>
    </sheetView>
  </sheetViews>
  <sheetFormatPr defaultRowHeight="13.8" x14ac:dyDescent="0.25"/>
  <cols>
    <col min="1" max="1" width="8.33203125" style="3" bestFit="1" customWidth="1"/>
    <col min="2" max="2" width="9.88671875" style="3" bestFit="1" customWidth="1"/>
    <col min="3" max="3" width="16.33203125" style="3" bestFit="1" customWidth="1"/>
    <col min="4" max="5" width="10" style="3" bestFit="1" customWidth="1"/>
    <col min="6" max="6" width="8.88671875" style="3" bestFit="1" customWidth="1"/>
    <col min="7" max="7" width="43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41</v>
      </c>
      <c r="C2" s="3" t="s">
        <v>22</v>
      </c>
      <c r="D2" s="3">
        <v>3768516</v>
      </c>
      <c r="E2" s="3">
        <v>3883924</v>
      </c>
      <c r="F2" s="3">
        <v>115.41</v>
      </c>
      <c r="G2" s="3" t="s">
        <v>89</v>
      </c>
      <c r="H2" s="3">
        <v>5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41</v>
      </c>
      <c r="C3" s="3" t="s">
        <v>38</v>
      </c>
      <c r="D3" s="3">
        <v>576840106</v>
      </c>
      <c r="E3" s="3">
        <v>577176735</v>
      </c>
      <c r="F3" s="3">
        <v>336.63</v>
      </c>
      <c r="G3" s="3" t="s">
        <v>142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41</v>
      </c>
      <c r="C4" s="3" t="s">
        <v>35</v>
      </c>
      <c r="D4" s="3">
        <v>620884466</v>
      </c>
      <c r="E4" s="3">
        <v>621813945</v>
      </c>
      <c r="F4" s="3">
        <v>929.48</v>
      </c>
      <c r="G4" s="3" t="s">
        <v>143</v>
      </c>
      <c r="H4" s="3">
        <v>4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41</v>
      </c>
      <c r="C5" s="3" t="s">
        <v>22</v>
      </c>
      <c r="D5" s="3">
        <v>662612468</v>
      </c>
      <c r="E5" s="3">
        <v>663764336</v>
      </c>
      <c r="F5" s="3">
        <v>1151.8699999999999</v>
      </c>
      <c r="G5" s="3" t="s">
        <v>144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41</v>
      </c>
      <c r="C6" s="3" t="s">
        <v>43</v>
      </c>
      <c r="D6" s="3">
        <v>663907386</v>
      </c>
      <c r="E6" s="3">
        <v>664471189</v>
      </c>
      <c r="F6" s="3">
        <v>563.79999999999995</v>
      </c>
      <c r="G6" s="3" t="s">
        <v>145</v>
      </c>
      <c r="H6" s="3">
        <v>4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41</v>
      </c>
      <c r="C7" s="3" t="s">
        <v>22</v>
      </c>
      <c r="D7" s="3">
        <v>665573964</v>
      </c>
      <c r="E7" s="3">
        <v>665996721</v>
      </c>
      <c r="F7" s="3">
        <v>422.76</v>
      </c>
      <c r="G7" s="3" t="s">
        <v>146</v>
      </c>
      <c r="H7" s="3">
        <v>6</v>
      </c>
      <c r="I7" s="3" t="s">
        <v>14</v>
      </c>
      <c r="J7" s="3" t="s">
        <v>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4645-A02E-4382-91FA-DFC16EE515F2}">
  <dimension ref="A1:J10"/>
  <sheetViews>
    <sheetView workbookViewId="0">
      <selection activeCell="H35" sqref="H35"/>
    </sheetView>
  </sheetViews>
  <sheetFormatPr defaultRowHeight="13.8" x14ac:dyDescent="0.25"/>
  <cols>
    <col min="1" max="1" width="8.33203125" style="3" bestFit="1" customWidth="1"/>
    <col min="2" max="2" width="10" style="3" bestFit="1" customWidth="1"/>
    <col min="3" max="3" width="16.33203125" style="3" bestFit="1" customWidth="1"/>
    <col min="4" max="5" width="10" style="3" bestFit="1" customWidth="1"/>
    <col min="6" max="6" width="8.88671875" style="3" bestFit="1" customWidth="1"/>
    <col min="7" max="7" width="69.1093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1" width="10.33203125" style="3" customWidth="1"/>
    <col min="12" max="13" width="8.88671875" style="3"/>
    <col min="14" max="14" width="6.88671875" style="3" customWidth="1"/>
    <col min="15" max="15" width="7.33203125" style="3" customWidth="1"/>
    <col min="16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47</v>
      </c>
      <c r="C2" s="3" t="s">
        <v>22</v>
      </c>
      <c r="D2" s="3">
        <v>3224674</v>
      </c>
      <c r="E2" s="3">
        <v>3304243</v>
      </c>
      <c r="F2" s="3">
        <v>79.569999999999993</v>
      </c>
      <c r="G2" s="3" t="s">
        <v>89</v>
      </c>
      <c r="H2" s="3">
        <v>4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47</v>
      </c>
      <c r="C3" s="3" t="s">
        <v>19</v>
      </c>
      <c r="D3" s="3">
        <v>3834924</v>
      </c>
      <c r="E3" s="3">
        <v>4149467</v>
      </c>
      <c r="F3" s="3">
        <v>314.54000000000002</v>
      </c>
      <c r="G3" s="3" t="s">
        <v>148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47</v>
      </c>
      <c r="C4" s="3" t="s">
        <v>22</v>
      </c>
      <c r="D4" s="3">
        <v>5549829</v>
      </c>
      <c r="E4" s="3">
        <v>5701880</v>
      </c>
      <c r="F4" s="3">
        <v>152.05000000000001</v>
      </c>
      <c r="G4" s="3" t="s">
        <v>133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47</v>
      </c>
      <c r="C5" s="3" t="s">
        <v>38</v>
      </c>
      <c r="D5" s="3">
        <v>82237591</v>
      </c>
      <c r="E5" s="3">
        <v>82622097</v>
      </c>
      <c r="F5" s="3">
        <v>384.51</v>
      </c>
      <c r="G5" s="3" t="s">
        <v>149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47</v>
      </c>
      <c r="C6" s="3" t="s">
        <v>38</v>
      </c>
      <c r="D6" s="3">
        <v>461403651</v>
      </c>
      <c r="E6" s="3">
        <v>461644449</v>
      </c>
      <c r="F6" s="3">
        <v>240.8</v>
      </c>
      <c r="G6" s="3" t="s">
        <v>142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47</v>
      </c>
      <c r="C7" s="3" t="s">
        <v>35</v>
      </c>
      <c r="D7" s="3">
        <v>486364648</v>
      </c>
      <c r="E7" s="3">
        <v>487005361</v>
      </c>
      <c r="F7" s="3">
        <v>640.71</v>
      </c>
      <c r="G7" s="3" t="s">
        <v>143</v>
      </c>
      <c r="H7" s="3">
        <v>4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47</v>
      </c>
      <c r="C8" s="3" t="s">
        <v>35</v>
      </c>
      <c r="D8" s="3">
        <v>500442548</v>
      </c>
      <c r="E8" s="3">
        <v>501263499</v>
      </c>
      <c r="F8" s="3">
        <v>820.95</v>
      </c>
      <c r="G8" s="3" t="s">
        <v>150</v>
      </c>
      <c r="H8" s="3">
        <v>4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47</v>
      </c>
      <c r="C9" s="3" t="s">
        <v>19</v>
      </c>
      <c r="D9" s="3">
        <v>503102775</v>
      </c>
      <c r="E9" s="3">
        <v>503632665</v>
      </c>
      <c r="F9" s="3">
        <v>529.89</v>
      </c>
      <c r="G9" s="3" t="s">
        <v>151</v>
      </c>
      <c r="H9" s="3">
        <v>4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47</v>
      </c>
      <c r="C10" s="3" t="s">
        <v>43</v>
      </c>
      <c r="D10" s="3">
        <v>506681224</v>
      </c>
      <c r="E10" s="3">
        <v>507072463</v>
      </c>
      <c r="F10" s="3">
        <v>391.24</v>
      </c>
      <c r="G10" s="3" t="s">
        <v>152</v>
      </c>
      <c r="H10" s="3">
        <v>3</v>
      </c>
      <c r="I10" s="3" t="s">
        <v>14</v>
      </c>
      <c r="J10" s="3" t="s">
        <v>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5265-6A1C-4398-8B6B-85DF2C7046CB}">
  <dimension ref="A1:J15"/>
  <sheetViews>
    <sheetView workbookViewId="0">
      <selection activeCell="H34" sqref="H34"/>
    </sheetView>
  </sheetViews>
  <sheetFormatPr defaultRowHeight="13.8" x14ac:dyDescent="0.25"/>
  <cols>
    <col min="1" max="1" width="9.33203125" style="3" bestFit="1" customWidth="1"/>
    <col min="2" max="2" width="10" style="3" bestFit="1" customWidth="1"/>
    <col min="3" max="3" width="16.33203125" style="3" bestFit="1" customWidth="1"/>
    <col min="4" max="5" width="10" style="3" bestFit="1" customWidth="1"/>
    <col min="6" max="6" width="8.88671875" style="3" bestFit="1" customWidth="1"/>
    <col min="7" max="7" width="60.1093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1" width="10.6640625" style="3" customWidth="1"/>
    <col min="12" max="15" width="8.88671875" style="3"/>
    <col min="16" max="16" width="11" style="3" customWidth="1"/>
    <col min="17" max="17" width="11.33203125" style="3" customWidth="1"/>
    <col min="18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53</v>
      </c>
      <c r="C2" s="3" t="s">
        <v>12</v>
      </c>
      <c r="D2" s="3">
        <v>3130878</v>
      </c>
      <c r="E2" s="3">
        <v>3330415</v>
      </c>
      <c r="F2" s="3">
        <v>199.54</v>
      </c>
      <c r="G2" s="3" t="s">
        <v>154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53</v>
      </c>
      <c r="C3" s="3" t="s">
        <v>12</v>
      </c>
      <c r="D3" s="3">
        <v>3392643</v>
      </c>
      <c r="E3" s="3">
        <v>3534125</v>
      </c>
      <c r="F3" s="3">
        <v>141.47999999999999</v>
      </c>
      <c r="G3" s="3" t="s">
        <v>155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53</v>
      </c>
      <c r="C4" s="3" t="s">
        <v>22</v>
      </c>
      <c r="D4" s="3">
        <v>269898874</v>
      </c>
      <c r="E4" s="3">
        <v>271083356</v>
      </c>
      <c r="F4" s="3">
        <v>1184.48</v>
      </c>
      <c r="G4" s="3" t="s">
        <v>156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53</v>
      </c>
      <c r="C5" s="3" t="s">
        <v>113</v>
      </c>
      <c r="D5" s="3">
        <v>295295283</v>
      </c>
      <c r="E5" s="3">
        <v>296490165</v>
      </c>
      <c r="F5" s="3">
        <v>1194.8800000000001</v>
      </c>
      <c r="G5" s="3" t="s">
        <v>157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53</v>
      </c>
      <c r="C6" s="3" t="s">
        <v>22</v>
      </c>
      <c r="D6" s="3">
        <v>457327890</v>
      </c>
      <c r="E6" s="3">
        <v>457947215</v>
      </c>
      <c r="F6" s="3">
        <v>619.33000000000004</v>
      </c>
      <c r="G6" s="3" t="s">
        <v>158</v>
      </c>
      <c r="H6" s="3">
        <v>7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53</v>
      </c>
      <c r="C7" s="3" t="s">
        <v>35</v>
      </c>
      <c r="D7" s="3">
        <v>479963906</v>
      </c>
      <c r="E7" s="3">
        <v>480896839</v>
      </c>
      <c r="F7" s="3">
        <v>932.93</v>
      </c>
      <c r="G7" s="3" t="s">
        <v>159</v>
      </c>
      <c r="H7" s="3">
        <v>4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53</v>
      </c>
      <c r="C8" s="3" t="s">
        <v>38</v>
      </c>
      <c r="D8" s="3">
        <v>511816784</v>
      </c>
      <c r="E8" s="3">
        <v>512128035</v>
      </c>
      <c r="F8" s="3">
        <v>311.25</v>
      </c>
      <c r="G8" s="3" t="s">
        <v>160</v>
      </c>
      <c r="H8" s="3">
        <v>3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53</v>
      </c>
      <c r="C9" s="3" t="s">
        <v>35</v>
      </c>
      <c r="D9" s="3">
        <v>519847146</v>
      </c>
      <c r="E9" s="3">
        <v>520304775</v>
      </c>
      <c r="F9" s="3">
        <v>457.63</v>
      </c>
      <c r="G9" s="3" t="s">
        <v>161</v>
      </c>
      <c r="H9" s="3">
        <v>5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53</v>
      </c>
      <c r="C10" s="3" t="s">
        <v>22</v>
      </c>
      <c r="D10" s="3">
        <v>528821151</v>
      </c>
      <c r="E10" s="3">
        <v>529156450</v>
      </c>
      <c r="F10" s="3">
        <v>335.3</v>
      </c>
      <c r="G10" s="3" t="s">
        <v>162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53</v>
      </c>
      <c r="C11" s="3" t="s">
        <v>22</v>
      </c>
      <c r="D11" s="3">
        <v>619124365</v>
      </c>
      <c r="E11" s="3">
        <v>619504536</v>
      </c>
      <c r="F11" s="3">
        <v>380.17</v>
      </c>
      <c r="G11" s="3" t="s">
        <v>163</v>
      </c>
      <c r="H11" s="3">
        <v>3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153</v>
      </c>
      <c r="C12" s="3" t="s">
        <v>22</v>
      </c>
      <c r="D12" s="3">
        <v>657345396</v>
      </c>
      <c r="E12" s="3">
        <v>657572646</v>
      </c>
      <c r="F12" s="3">
        <v>227.25</v>
      </c>
      <c r="G12" s="3" t="s">
        <v>162</v>
      </c>
      <c r="H12" s="3">
        <v>3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153</v>
      </c>
      <c r="C13" s="3" t="s">
        <v>43</v>
      </c>
      <c r="D13" s="3">
        <v>702809688</v>
      </c>
      <c r="E13" s="3">
        <v>703473640</v>
      </c>
      <c r="F13" s="3">
        <v>663.95</v>
      </c>
      <c r="G13" s="3" t="s">
        <v>145</v>
      </c>
      <c r="H13" s="3">
        <v>4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153</v>
      </c>
      <c r="C14" s="3" t="s">
        <v>22</v>
      </c>
      <c r="D14" s="3">
        <v>705552183</v>
      </c>
      <c r="E14" s="3">
        <v>705824621</v>
      </c>
      <c r="F14" s="3">
        <v>272.44</v>
      </c>
      <c r="G14" s="3" t="s">
        <v>23</v>
      </c>
      <c r="H14" s="3">
        <v>3</v>
      </c>
      <c r="I14" s="3" t="s">
        <v>14</v>
      </c>
      <c r="J14" s="3" t="s">
        <v>14</v>
      </c>
    </row>
    <row r="15" spans="1:10" x14ac:dyDescent="0.25">
      <c r="A15" s="3" t="s">
        <v>45</v>
      </c>
      <c r="B15" s="3" t="s">
        <v>153</v>
      </c>
      <c r="C15" s="3" t="s">
        <v>35</v>
      </c>
      <c r="D15" s="3">
        <v>708017460</v>
      </c>
      <c r="E15" s="3">
        <v>708346293</v>
      </c>
      <c r="F15" s="3">
        <v>328.83</v>
      </c>
      <c r="G15" s="3" t="s">
        <v>164</v>
      </c>
      <c r="H15" s="3">
        <v>4</v>
      </c>
      <c r="I15" s="3" t="s">
        <v>14</v>
      </c>
      <c r="J15" s="3" t="s">
        <v>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93FEA-FE1C-4F5E-A870-719C56EB811C}">
  <dimension ref="A1:J11"/>
  <sheetViews>
    <sheetView workbookViewId="0">
      <selection activeCell="G42" sqref="G42"/>
    </sheetView>
  </sheetViews>
  <sheetFormatPr defaultRowHeight="13.8" x14ac:dyDescent="0.25"/>
  <cols>
    <col min="1" max="1" width="9.33203125" style="3" bestFit="1" customWidth="1"/>
    <col min="2" max="2" width="9.88671875" style="3" bestFit="1" customWidth="1"/>
    <col min="3" max="3" width="23.44140625" style="3" bestFit="1" customWidth="1"/>
    <col min="4" max="5" width="10" style="3" bestFit="1" customWidth="1"/>
    <col min="6" max="6" width="8.88671875" style="3" bestFit="1" customWidth="1"/>
    <col min="7" max="7" width="59.4414062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65</v>
      </c>
      <c r="C2" s="3" t="s">
        <v>22</v>
      </c>
      <c r="D2" s="3">
        <v>222121767</v>
      </c>
      <c r="E2" s="3">
        <v>222990945</v>
      </c>
      <c r="F2" s="3">
        <v>869.18</v>
      </c>
      <c r="G2" s="3" t="s">
        <v>156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65</v>
      </c>
      <c r="C3" s="3" t="s">
        <v>113</v>
      </c>
      <c r="D3" s="3">
        <v>249067585</v>
      </c>
      <c r="E3" s="3">
        <v>250013406</v>
      </c>
      <c r="F3" s="3">
        <v>945.82</v>
      </c>
      <c r="G3" s="3" t="s">
        <v>157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65</v>
      </c>
      <c r="C4" s="3" t="s">
        <v>22</v>
      </c>
      <c r="D4" s="3">
        <v>419617613</v>
      </c>
      <c r="E4" s="3">
        <v>421275986</v>
      </c>
      <c r="F4" s="3">
        <v>1658.37</v>
      </c>
      <c r="G4" s="3" t="s">
        <v>158</v>
      </c>
      <c r="H4" s="3">
        <v>6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65</v>
      </c>
      <c r="C5" s="3" t="s">
        <v>38</v>
      </c>
      <c r="D5" s="3">
        <v>486626127</v>
      </c>
      <c r="E5" s="3">
        <v>487577388</v>
      </c>
      <c r="F5" s="3">
        <v>951.26</v>
      </c>
      <c r="G5" s="3" t="s">
        <v>160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65</v>
      </c>
      <c r="C6" s="3" t="s">
        <v>35</v>
      </c>
      <c r="D6" s="3">
        <v>490991677</v>
      </c>
      <c r="E6" s="3">
        <v>491161888</v>
      </c>
      <c r="F6" s="3">
        <v>170.21</v>
      </c>
      <c r="G6" s="3" t="s">
        <v>161</v>
      </c>
      <c r="H6" s="3">
        <v>4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65</v>
      </c>
      <c r="C7" s="3" t="s">
        <v>22</v>
      </c>
      <c r="D7" s="3">
        <v>502991943</v>
      </c>
      <c r="E7" s="3">
        <v>503302502</v>
      </c>
      <c r="F7" s="3">
        <v>310.56</v>
      </c>
      <c r="G7" s="3" t="s">
        <v>162</v>
      </c>
      <c r="H7" s="3">
        <v>3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65</v>
      </c>
      <c r="C8" s="3" t="s">
        <v>166</v>
      </c>
      <c r="D8" s="3">
        <v>560264311</v>
      </c>
      <c r="E8" s="3">
        <v>562594931</v>
      </c>
      <c r="F8" s="3">
        <v>2330.62</v>
      </c>
      <c r="G8" s="3" t="s">
        <v>167</v>
      </c>
      <c r="H8" s="3">
        <v>4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65</v>
      </c>
      <c r="C9" s="3" t="s">
        <v>22</v>
      </c>
      <c r="D9" s="3">
        <v>611587937</v>
      </c>
      <c r="E9" s="3">
        <v>612007193</v>
      </c>
      <c r="F9" s="3">
        <v>419.26</v>
      </c>
      <c r="G9" s="3" t="s">
        <v>163</v>
      </c>
      <c r="H9" s="3">
        <v>3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65</v>
      </c>
      <c r="C10" s="3" t="s">
        <v>22</v>
      </c>
      <c r="D10" s="3">
        <v>667467445</v>
      </c>
      <c r="E10" s="3">
        <v>668667907</v>
      </c>
      <c r="F10" s="3">
        <v>1200.46</v>
      </c>
      <c r="G10" s="3" t="s">
        <v>162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65</v>
      </c>
      <c r="C11" s="3" t="s">
        <v>22</v>
      </c>
      <c r="D11" s="3">
        <v>687365628</v>
      </c>
      <c r="E11" s="3">
        <v>687983140</v>
      </c>
      <c r="F11" s="3">
        <v>617.51</v>
      </c>
      <c r="G11" s="3" t="s">
        <v>168</v>
      </c>
      <c r="H11" s="3">
        <v>3</v>
      </c>
      <c r="I11" s="3" t="s">
        <v>14</v>
      </c>
      <c r="J11" s="3" t="s">
        <v>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CE820-54A9-4D93-A549-E571F1562DED}">
  <dimension ref="A1:J14"/>
  <sheetViews>
    <sheetView workbookViewId="0">
      <selection activeCell="I31" sqref="I31"/>
    </sheetView>
  </sheetViews>
  <sheetFormatPr defaultRowHeight="13.8" x14ac:dyDescent="0.25"/>
  <cols>
    <col min="1" max="1" width="9.33203125" style="3" bestFit="1" customWidth="1"/>
    <col min="2" max="2" width="10" style="3" bestFit="1" customWidth="1"/>
    <col min="3" max="3" width="16.33203125" style="3" bestFit="1" customWidth="1"/>
    <col min="4" max="5" width="10" style="3" bestFit="1" customWidth="1"/>
    <col min="6" max="6" width="8.88671875" style="3" bestFit="1" customWidth="1"/>
    <col min="7" max="7" width="60.1093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2" width="8.88671875" style="3"/>
    <col min="13" max="13" width="11.5546875" style="3" customWidth="1"/>
    <col min="14" max="14" width="11.44140625" style="3" customWidth="1"/>
    <col min="15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69</v>
      </c>
      <c r="C2" s="3" t="s">
        <v>12</v>
      </c>
      <c r="D2" s="3">
        <v>5208146</v>
      </c>
      <c r="E2" s="3">
        <v>5698130</v>
      </c>
      <c r="F2" s="3">
        <v>489.98</v>
      </c>
      <c r="G2" s="3" t="s">
        <v>170</v>
      </c>
      <c r="H2" s="3">
        <v>4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69</v>
      </c>
      <c r="C3" s="3" t="s">
        <v>12</v>
      </c>
      <c r="D3" s="3">
        <v>6353095</v>
      </c>
      <c r="E3" s="3">
        <v>6510611</v>
      </c>
      <c r="F3" s="3">
        <v>157.52000000000001</v>
      </c>
      <c r="G3" s="3" t="s">
        <v>154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69</v>
      </c>
      <c r="C4" s="3" t="s">
        <v>22</v>
      </c>
      <c r="D4" s="3">
        <v>62931512</v>
      </c>
      <c r="E4" s="3">
        <v>65231120</v>
      </c>
      <c r="F4" s="3">
        <v>2299.61</v>
      </c>
      <c r="G4" s="3" t="s">
        <v>171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69</v>
      </c>
      <c r="C5" s="3" t="s">
        <v>22</v>
      </c>
      <c r="D5" s="3">
        <v>209114085</v>
      </c>
      <c r="E5" s="3">
        <v>209688509</v>
      </c>
      <c r="F5" s="3">
        <v>574.41999999999996</v>
      </c>
      <c r="G5" s="3" t="s">
        <v>156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69</v>
      </c>
      <c r="C6" s="3" t="s">
        <v>113</v>
      </c>
      <c r="D6" s="3">
        <v>223071454</v>
      </c>
      <c r="E6" s="3">
        <v>223677644</v>
      </c>
      <c r="F6" s="3">
        <v>606.19000000000005</v>
      </c>
      <c r="G6" s="3" t="s">
        <v>157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69</v>
      </c>
      <c r="C7" s="3" t="s">
        <v>22</v>
      </c>
      <c r="D7" s="3">
        <v>355384210</v>
      </c>
      <c r="E7" s="3">
        <v>355874597</v>
      </c>
      <c r="F7" s="3">
        <v>490.39</v>
      </c>
      <c r="G7" s="3" t="s">
        <v>158</v>
      </c>
      <c r="H7" s="3">
        <v>4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69</v>
      </c>
      <c r="C8" s="3" t="s">
        <v>38</v>
      </c>
      <c r="D8" s="3">
        <v>406127883</v>
      </c>
      <c r="E8" s="3">
        <v>406499348</v>
      </c>
      <c r="F8" s="3">
        <v>371.46</v>
      </c>
      <c r="G8" s="3" t="s">
        <v>160</v>
      </c>
      <c r="H8" s="3">
        <v>3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69</v>
      </c>
      <c r="C9" s="3" t="s">
        <v>22</v>
      </c>
      <c r="D9" s="3">
        <v>416103377</v>
      </c>
      <c r="E9" s="3">
        <v>416484978</v>
      </c>
      <c r="F9" s="3">
        <v>381.6</v>
      </c>
      <c r="G9" s="3" t="s">
        <v>162</v>
      </c>
      <c r="H9" s="3">
        <v>3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69</v>
      </c>
      <c r="C10" s="3" t="s">
        <v>90</v>
      </c>
      <c r="D10" s="3">
        <v>458011361</v>
      </c>
      <c r="E10" s="3">
        <v>458853826</v>
      </c>
      <c r="F10" s="3">
        <v>842.47</v>
      </c>
      <c r="G10" s="3" t="s">
        <v>172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69</v>
      </c>
      <c r="C11" s="3" t="s">
        <v>43</v>
      </c>
      <c r="D11" s="3">
        <v>515298218</v>
      </c>
      <c r="E11" s="3">
        <v>515711111</v>
      </c>
      <c r="F11" s="3">
        <v>412.89</v>
      </c>
      <c r="G11" s="3" t="s">
        <v>88</v>
      </c>
      <c r="H11" s="3">
        <v>3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169</v>
      </c>
      <c r="C12" s="3" t="s">
        <v>19</v>
      </c>
      <c r="D12" s="3">
        <v>522610385</v>
      </c>
      <c r="E12" s="3">
        <v>524484295</v>
      </c>
      <c r="F12" s="3">
        <v>1873.91</v>
      </c>
      <c r="G12" s="3" t="s">
        <v>173</v>
      </c>
      <c r="H12" s="3">
        <v>6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169</v>
      </c>
      <c r="C13" s="3" t="s">
        <v>22</v>
      </c>
      <c r="D13" s="3">
        <v>545030813</v>
      </c>
      <c r="E13" s="3">
        <v>545364624</v>
      </c>
      <c r="F13" s="3">
        <v>333.81</v>
      </c>
      <c r="G13" s="3" t="s">
        <v>174</v>
      </c>
      <c r="H13" s="3">
        <v>3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169</v>
      </c>
      <c r="C14" s="3" t="s">
        <v>12</v>
      </c>
      <c r="D14" s="3">
        <v>560699105</v>
      </c>
      <c r="E14" s="3">
        <v>561519057</v>
      </c>
      <c r="F14" s="3">
        <v>819.95</v>
      </c>
      <c r="G14" s="3" t="s">
        <v>175</v>
      </c>
      <c r="H14" s="3">
        <v>4</v>
      </c>
      <c r="I14" s="3" t="s">
        <v>14</v>
      </c>
      <c r="J14" s="3" t="s">
        <v>1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C3617-5C81-4431-BC04-FFCA3BAFF1E9}">
  <dimension ref="A1:J7"/>
  <sheetViews>
    <sheetView workbookViewId="0">
      <selection activeCell="J39" sqref="J39"/>
    </sheetView>
  </sheetViews>
  <sheetFormatPr defaultRowHeight="13.8" x14ac:dyDescent="0.25"/>
  <cols>
    <col min="1" max="1" width="8.33203125" style="3" bestFit="1" customWidth="1"/>
    <col min="2" max="5" width="10" style="3" bestFit="1" customWidth="1"/>
    <col min="6" max="6" width="8.88671875" style="3" bestFit="1" customWidth="1"/>
    <col min="7" max="7" width="39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76</v>
      </c>
      <c r="C2" s="3" t="s">
        <v>22</v>
      </c>
      <c r="D2" s="3">
        <v>73905703</v>
      </c>
      <c r="E2" s="3">
        <v>74481228</v>
      </c>
      <c r="F2" s="3">
        <v>575.52</v>
      </c>
      <c r="G2" s="3" t="s">
        <v>177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76</v>
      </c>
      <c r="C3" s="3" t="s">
        <v>35</v>
      </c>
      <c r="D3" s="3">
        <v>202099707</v>
      </c>
      <c r="E3" s="3">
        <v>206389178</v>
      </c>
      <c r="F3" s="3">
        <v>4289.47</v>
      </c>
      <c r="G3" s="3" t="s">
        <v>178</v>
      </c>
      <c r="H3" s="3">
        <v>4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76</v>
      </c>
      <c r="C4" s="3" t="s">
        <v>22</v>
      </c>
      <c r="D4" s="3">
        <v>496155823</v>
      </c>
      <c r="E4" s="3">
        <v>496657716</v>
      </c>
      <c r="F4" s="3">
        <v>501.89</v>
      </c>
      <c r="G4" s="3" t="s">
        <v>179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76</v>
      </c>
      <c r="C5" s="3" t="s">
        <v>19</v>
      </c>
      <c r="D5" s="3">
        <v>524704793</v>
      </c>
      <c r="E5" s="3">
        <v>525090376</v>
      </c>
      <c r="F5" s="3">
        <v>385.58</v>
      </c>
      <c r="G5" s="3" t="s">
        <v>180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76</v>
      </c>
      <c r="C6" s="3" t="s">
        <v>22</v>
      </c>
      <c r="D6" s="3">
        <v>554237113</v>
      </c>
      <c r="E6" s="3">
        <v>554579504</v>
      </c>
      <c r="F6" s="3">
        <v>342.39</v>
      </c>
      <c r="G6" s="3" t="s">
        <v>181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76</v>
      </c>
      <c r="C7" s="3" t="s">
        <v>35</v>
      </c>
      <c r="D7" s="3">
        <v>600845254</v>
      </c>
      <c r="E7" s="3">
        <v>601250997</v>
      </c>
      <c r="F7" s="3">
        <v>405.74</v>
      </c>
      <c r="G7" s="3" t="s">
        <v>159</v>
      </c>
      <c r="H7" s="3">
        <v>4</v>
      </c>
      <c r="I7" s="3" t="s">
        <v>14</v>
      </c>
      <c r="J7" s="3" t="s">
        <v>1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678E8-2D92-4D88-A8D7-43EB91102C54}">
  <dimension ref="A1:N7"/>
  <sheetViews>
    <sheetView workbookViewId="0">
      <selection activeCell="I35" sqref="I35"/>
    </sheetView>
  </sheetViews>
  <sheetFormatPr defaultRowHeight="13.8" x14ac:dyDescent="0.25"/>
  <cols>
    <col min="1" max="1" width="8.44140625" style="3" bestFit="1" customWidth="1"/>
    <col min="2" max="2" width="8.77734375" style="3" bestFit="1" customWidth="1"/>
    <col min="3" max="3" width="20.44140625" style="3" bestFit="1" customWidth="1"/>
    <col min="4" max="5" width="10" style="3" bestFit="1" customWidth="1"/>
    <col min="6" max="6" width="8.33203125" style="3" bestFit="1" customWidth="1"/>
    <col min="7" max="7" width="47.109375" style="3" bestFit="1" customWidth="1"/>
    <col min="8" max="8" width="14.33203125" style="3" bestFit="1" customWidth="1"/>
    <col min="9" max="9" width="24.5546875" style="3" bestFit="1" customWidth="1"/>
    <col min="10" max="10" width="13" style="3" bestFit="1" customWidth="1"/>
    <col min="11" max="16384" width="8.88671875" style="3"/>
  </cols>
  <sheetData>
    <row r="1" spans="1:14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4" x14ac:dyDescent="0.25">
      <c r="A2" s="3" t="s">
        <v>10</v>
      </c>
      <c r="B2" s="3" t="s">
        <v>182</v>
      </c>
      <c r="C2" s="3" t="s">
        <v>123</v>
      </c>
      <c r="D2" s="3">
        <v>260359575</v>
      </c>
      <c r="E2" s="3">
        <v>262696951</v>
      </c>
      <c r="F2" s="3">
        <v>2337.38</v>
      </c>
      <c r="G2" s="3" t="s">
        <v>183</v>
      </c>
      <c r="H2" s="3">
        <v>3</v>
      </c>
      <c r="I2" s="3" t="s">
        <v>14</v>
      </c>
      <c r="J2" s="3" t="s">
        <v>14</v>
      </c>
    </row>
    <row r="3" spans="1:14" x14ac:dyDescent="0.25">
      <c r="A3" s="3" t="s">
        <v>15</v>
      </c>
      <c r="B3" s="3" t="s">
        <v>182</v>
      </c>
      <c r="C3" s="3" t="s">
        <v>22</v>
      </c>
      <c r="D3" s="3">
        <v>533347695</v>
      </c>
      <c r="E3" s="3">
        <v>534418429</v>
      </c>
      <c r="F3" s="3">
        <v>1070.73</v>
      </c>
      <c r="G3" s="3" t="s">
        <v>179</v>
      </c>
      <c r="H3" s="3">
        <v>3</v>
      </c>
      <c r="I3" s="3" t="s">
        <v>14</v>
      </c>
      <c r="J3" s="3" t="s">
        <v>14</v>
      </c>
    </row>
    <row r="4" spans="1:14" x14ac:dyDescent="0.25">
      <c r="A4" s="3" t="s">
        <v>17</v>
      </c>
      <c r="B4" s="3" t="s">
        <v>182</v>
      </c>
      <c r="C4" s="3" t="s">
        <v>22</v>
      </c>
      <c r="D4" s="3">
        <v>612132281</v>
      </c>
      <c r="E4" s="3">
        <v>613434346</v>
      </c>
      <c r="F4" s="3">
        <v>1302.07</v>
      </c>
      <c r="G4" s="3" t="s">
        <v>181</v>
      </c>
      <c r="H4" s="3">
        <v>3</v>
      </c>
      <c r="I4" s="3" t="s">
        <v>14</v>
      </c>
      <c r="J4" s="3" t="s">
        <v>14</v>
      </c>
    </row>
    <row r="5" spans="1:14" x14ac:dyDescent="0.25">
      <c r="A5" s="3" t="s">
        <v>18</v>
      </c>
      <c r="B5" s="3" t="s">
        <v>182</v>
      </c>
      <c r="C5" s="3" t="s">
        <v>22</v>
      </c>
      <c r="D5" s="3">
        <v>648042877</v>
      </c>
      <c r="E5" s="3">
        <v>648911077</v>
      </c>
      <c r="F5" s="3">
        <v>868.2</v>
      </c>
      <c r="G5" s="3" t="s">
        <v>184</v>
      </c>
      <c r="H5" s="3">
        <v>3</v>
      </c>
      <c r="I5" s="3" t="s">
        <v>14</v>
      </c>
      <c r="J5" s="3" t="s">
        <v>14</v>
      </c>
    </row>
    <row r="6" spans="1:14" x14ac:dyDescent="0.25">
      <c r="A6" s="3" t="s">
        <v>21</v>
      </c>
      <c r="B6" s="3" t="s">
        <v>182</v>
      </c>
      <c r="C6" s="3" t="s">
        <v>35</v>
      </c>
      <c r="D6" s="3">
        <v>697031126</v>
      </c>
      <c r="E6" s="3">
        <v>698134248</v>
      </c>
      <c r="F6" s="3">
        <v>1103.1199999999999</v>
      </c>
      <c r="G6" s="3" t="s">
        <v>185</v>
      </c>
      <c r="H6" s="3">
        <v>4</v>
      </c>
      <c r="I6" s="3" t="s">
        <v>14</v>
      </c>
      <c r="J6" s="3" t="s">
        <v>14</v>
      </c>
      <c r="N6" s="4"/>
    </row>
    <row r="7" spans="1:14" x14ac:dyDescent="0.25">
      <c r="N7" s="5"/>
    </row>
  </sheetData>
  <conditionalFormatting sqref="N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9A66D-000D-4AD2-BD50-628FA7286D96}">
  <dimension ref="A1:L14"/>
  <sheetViews>
    <sheetView workbookViewId="0">
      <selection activeCell="I32" sqref="I32"/>
    </sheetView>
  </sheetViews>
  <sheetFormatPr defaultRowHeight="13.8" x14ac:dyDescent="0.25"/>
  <cols>
    <col min="1" max="1" width="8.33203125" style="3" bestFit="1" customWidth="1"/>
    <col min="2" max="2" width="10" style="3" bestFit="1" customWidth="1"/>
    <col min="3" max="3" width="19.44140625" style="3" bestFit="1" customWidth="1"/>
    <col min="4" max="5" width="10" style="3" bestFit="1" customWidth="1"/>
    <col min="6" max="6" width="8.88671875" style="3" bestFit="1" customWidth="1"/>
    <col min="7" max="7" width="44.1093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2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2" x14ac:dyDescent="0.25">
      <c r="A2" s="3" t="s">
        <v>10</v>
      </c>
      <c r="B2" s="3" t="s">
        <v>186</v>
      </c>
      <c r="C2" s="3" t="s">
        <v>22</v>
      </c>
      <c r="D2" s="3">
        <v>170621</v>
      </c>
      <c r="E2" s="3">
        <v>327466</v>
      </c>
      <c r="F2" s="3">
        <v>156.84</v>
      </c>
      <c r="G2" s="3" t="s">
        <v>187</v>
      </c>
      <c r="H2" s="3">
        <v>3</v>
      </c>
      <c r="I2" s="3" t="s">
        <v>14</v>
      </c>
      <c r="J2" s="3" t="s">
        <v>14</v>
      </c>
    </row>
    <row r="3" spans="1:12" x14ac:dyDescent="0.25">
      <c r="A3" s="3" t="s">
        <v>15</v>
      </c>
      <c r="B3" s="3" t="s">
        <v>186</v>
      </c>
      <c r="C3" s="3" t="s">
        <v>123</v>
      </c>
      <c r="D3" s="3">
        <v>147863411</v>
      </c>
      <c r="E3" s="3">
        <v>149520856</v>
      </c>
      <c r="F3" s="3">
        <v>1657.44</v>
      </c>
      <c r="G3" s="3" t="s">
        <v>183</v>
      </c>
      <c r="H3" s="3">
        <v>3</v>
      </c>
      <c r="I3" s="3" t="s">
        <v>14</v>
      </c>
      <c r="J3" s="3" t="s">
        <v>14</v>
      </c>
    </row>
    <row r="4" spans="1:12" x14ac:dyDescent="0.25">
      <c r="A4" s="3" t="s">
        <v>17</v>
      </c>
      <c r="B4" s="3" t="s">
        <v>186</v>
      </c>
      <c r="C4" s="3" t="s">
        <v>22</v>
      </c>
      <c r="D4" s="3">
        <v>346750339</v>
      </c>
      <c r="E4" s="3">
        <v>347238797</v>
      </c>
      <c r="F4" s="3">
        <v>488.46</v>
      </c>
      <c r="G4" s="3" t="s">
        <v>179</v>
      </c>
      <c r="H4" s="3">
        <v>3</v>
      </c>
      <c r="I4" s="3" t="s">
        <v>14</v>
      </c>
      <c r="J4" s="3" t="s">
        <v>14</v>
      </c>
    </row>
    <row r="5" spans="1:12" x14ac:dyDescent="0.25">
      <c r="A5" s="3" t="s">
        <v>18</v>
      </c>
      <c r="B5" s="3" t="s">
        <v>186</v>
      </c>
      <c r="C5" s="3" t="s">
        <v>19</v>
      </c>
      <c r="D5" s="3">
        <v>382521651</v>
      </c>
      <c r="E5" s="3">
        <v>383328042</v>
      </c>
      <c r="F5" s="3">
        <v>806.39</v>
      </c>
      <c r="G5" s="3" t="s">
        <v>180</v>
      </c>
      <c r="H5" s="3">
        <v>3</v>
      </c>
      <c r="I5" s="3" t="s">
        <v>14</v>
      </c>
      <c r="J5" s="3" t="s">
        <v>14</v>
      </c>
    </row>
    <row r="6" spans="1:12" x14ac:dyDescent="0.25">
      <c r="A6" s="3" t="s">
        <v>21</v>
      </c>
      <c r="B6" s="3" t="s">
        <v>186</v>
      </c>
      <c r="C6" s="3" t="s">
        <v>22</v>
      </c>
      <c r="D6" s="3">
        <v>420247988</v>
      </c>
      <c r="E6" s="3">
        <v>420752490</v>
      </c>
      <c r="F6" s="3">
        <v>504.5</v>
      </c>
      <c r="G6" s="3" t="s">
        <v>188</v>
      </c>
      <c r="H6" s="3">
        <v>3</v>
      </c>
      <c r="I6" s="3" t="s">
        <v>14</v>
      </c>
      <c r="J6" s="3" t="s">
        <v>14</v>
      </c>
    </row>
    <row r="7" spans="1:12" x14ac:dyDescent="0.25">
      <c r="A7" s="3" t="s">
        <v>24</v>
      </c>
      <c r="B7" s="3" t="s">
        <v>186</v>
      </c>
      <c r="C7" s="3" t="s">
        <v>22</v>
      </c>
      <c r="D7" s="3">
        <v>429806182</v>
      </c>
      <c r="E7" s="3">
        <v>430491296</v>
      </c>
      <c r="F7" s="3">
        <v>685.11</v>
      </c>
      <c r="G7" s="3" t="s">
        <v>189</v>
      </c>
      <c r="H7" s="3">
        <v>4</v>
      </c>
      <c r="I7" s="3" t="s">
        <v>14</v>
      </c>
      <c r="J7" s="3" t="s">
        <v>14</v>
      </c>
    </row>
    <row r="13" spans="1:12" x14ac:dyDescent="0.25">
      <c r="L13" s="4"/>
    </row>
    <row r="14" spans="1:12" x14ac:dyDescent="0.25">
      <c r="L14" s="5"/>
    </row>
  </sheetData>
  <conditionalFormatting sqref="L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F039C-4FEA-45D4-9403-C32034DE6F20}">
  <dimension ref="A1:J7"/>
  <sheetViews>
    <sheetView workbookViewId="0">
      <selection activeCell="G21" sqref="G21"/>
    </sheetView>
  </sheetViews>
  <sheetFormatPr defaultRowHeight="13.8" x14ac:dyDescent="0.25"/>
  <cols>
    <col min="1" max="1" width="8.33203125" style="3" bestFit="1" customWidth="1"/>
    <col min="2" max="2" width="10" style="3" bestFit="1" customWidth="1"/>
    <col min="3" max="3" width="14.109375" style="3" bestFit="1" customWidth="1"/>
    <col min="4" max="5" width="10" style="3" bestFit="1" customWidth="1"/>
    <col min="6" max="6" width="8.88671875" style="3" bestFit="1" customWidth="1"/>
    <col min="7" max="7" width="71.664062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57</v>
      </c>
      <c r="C2" s="3" t="s">
        <v>58</v>
      </c>
      <c r="D2" s="3">
        <v>4712696</v>
      </c>
      <c r="E2" s="3">
        <v>5244862</v>
      </c>
      <c r="F2" s="3">
        <v>532.16999999999996</v>
      </c>
      <c r="G2" s="3" t="s">
        <v>59</v>
      </c>
      <c r="H2" s="3">
        <v>4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57</v>
      </c>
      <c r="C3" s="3" t="s">
        <v>19</v>
      </c>
      <c r="D3" s="3">
        <v>14691068</v>
      </c>
      <c r="E3" s="3">
        <v>14911465</v>
      </c>
      <c r="F3" s="3">
        <v>220.4</v>
      </c>
      <c r="G3" s="3" t="s">
        <v>60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57</v>
      </c>
      <c r="C4" s="3" t="s">
        <v>22</v>
      </c>
      <c r="D4" s="3">
        <v>496061768</v>
      </c>
      <c r="E4" s="3">
        <v>496718723</v>
      </c>
      <c r="F4" s="3">
        <v>656.96</v>
      </c>
      <c r="G4" s="3" t="s">
        <v>61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57</v>
      </c>
      <c r="C5" s="3" t="s">
        <v>22</v>
      </c>
      <c r="D5" s="3">
        <v>510276694</v>
      </c>
      <c r="E5" s="3">
        <v>510869875</v>
      </c>
      <c r="F5" s="3">
        <v>593.17999999999995</v>
      </c>
      <c r="G5" s="3" t="s">
        <v>62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57</v>
      </c>
      <c r="C6" s="3" t="s">
        <v>22</v>
      </c>
      <c r="D6" s="3">
        <v>520061309</v>
      </c>
      <c r="E6" s="3">
        <v>520635016</v>
      </c>
      <c r="F6" s="3">
        <v>573.71</v>
      </c>
      <c r="G6" s="3" t="s">
        <v>63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57</v>
      </c>
      <c r="C7" s="3" t="s">
        <v>35</v>
      </c>
      <c r="D7" s="3">
        <v>521813573</v>
      </c>
      <c r="E7" s="3">
        <v>522946452</v>
      </c>
      <c r="F7" s="3">
        <v>1132.8800000000001</v>
      </c>
      <c r="G7" s="3" t="s">
        <v>64</v>
      </c>
      <c r="H7" s="3">
        <v>5</v>
      </c>
      <c r="I7" s="3" t="s">
        <v>14</v>
      </c>
      <c r="J7" s="3" t="s">
        <v>14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93FA3-9E52-41F3-8083-BA79975D9D40}">
  <dimension ref="A1:J13"/>
  <sheetViews>
    <sheetView workbookViewId="0">
      <selection activeCell="G34" sqref="G34"/>
    </sheetView>
  </sheetViews>
  <sheetFormatPr defaultRowHeight="13.8" x14ac:dyDescent="0.25"/>
  <cols>
    <col min="1" max="1" width="9.33203125" style="3" bestFit="1" customWidth="1"/>
    <col min="2" max="2" width="10" style="3" bestFit="1" customWidth="1"/>
    <col min="3" max="3" width="17.77734375" style="3" bestFit="1" customWidth="1"/>
    <col min="4" max="5" width="10" style="3" bestFit="1" customWidth="1"/>
    <col min="6" max="6" width="8.88671875" style="3" bestFit="1" customWidth="1"/>
    <col min="7" max="7" width="122.777343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90</v>
      </c>
      <c r="C2" s="3" t="s">
        <v>80</v>
      </c>
      <c r="D2" s="3">
        <v>921871</v>
      </c>
      <c r="E2" s="3">
        <v>1749734</v>
      </c>
      <c r="F2" s="3">
        <v>827.86</v>
      </c>
      <c r="G2" s="3" t="s">
        <v>191</v>
      </c>
      <c r="H2" s="3">
        <v>6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90</v>
      </c>
      <c r="C3" s="3" t="s">
        <v>22</v>
      </c>
      <c r="D3" s="3">
        <v>19658628</v>
      </c>
      <c r="E3" s="3">
        <v>20006389</v>
      </c>
      <c r="F3" s="3">
        <v>347.76</v>
      </c>
      <c r="G3" s="3" t="s">
        <v>192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90</v>
      </c>
      <c r="C4" s="3" t="s">
        <v>19</v>
      </c>
      <c r="D4" s="3">
        <v>57115575</v>
      </c>
      <c r="E4" s="3">
        <v>57982144</v>
      </c>
      <c r="F4" s="3">
        <v>866.57</v>
      </c>
      <c r="G4" s="3" t="s">
        <v>193</v>
      </c>
      <c r="H4" s="3">
        <v>6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90</v>
      </c>
      <c r="C5" s="3" t="s">
        <v>19</v>
      </c>
      <c r="D5" s="3">
        <v>64965392</v>
      </c>
      <c r="E5" s="3">
        <v>65632123</v>
      </c>
      <c r="F5" s="3">
        <v>666.73</v>
      </c>
      <c r="G5" s="3" t="s">
        <v>101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90</v>
      </c>
      <c r="C6" s="3" t="s">
        <v>35</v>
      </c>
      <c r="D6" s="3">
        <v>102167906</v>
      </c>
      <c r="E6" s="3">
        <v>103236693</v>
      </c>
      <c r="F6" s="3">
        <v>1068.79</v>
      </c>
      <c r="G6" s="3" t="s">
        <v>194</v>
      </c>
      <c r="H6" s="3">
        <v>4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90</v>
      </c>
      <c r="C7" s="3" t="s">
        <v>22</v>
      </c>
      <c r="D7" s="3">
        <v>156166937</v>
      </c>
      <c r="E7" s="3">
        <v>156668069</v>
      </c>
      <c r="F7" s="3">
        <v>501.13</v>
      </c>
      <c r="G7" s="3" t="s">
        <v>195</v>
      </c>
      <c r="H7" s="3">
        <v>3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90</v>
      </c>
      <c r="C8" s="3" t="s">
        <v>22</v>
      </c>
      <c r="D8" s="3">
        <v>487348373</v>
      </c>
      <c r="E8" s="3">
        <v>487881118</v>
      </c>
      <c r="F8" s="3">
        <v>532.75</v>
      </c>
      <c r="G8" s="3" t="s">
        <v>196</v>
      </c>
      <c r="H8" s="3">
        <v>3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90</v>
      </c>
      <c r="C9" s="3" t="s">
        <v>22</v>
      </c>
      <c r="D9" s="3">
        <v>543308184</v>
      </c>
      <c r="E9" s="3">
        <v>544277139</v>
      </c>
      <c r="F9" s="3">
        <v>968.96</v>
      </c>
      <c r="G9" s="3" t="s">
        <v>197</v>
      </c>
      <c r="H9" s="3">
        <v>5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90</v>
      </c>
      <c r="C10" s="3" t="s">
        <v>19</v>
      </c>
      <c r="D10" s="3">
        <v>545847048</v>
      </c>
      <c r="E10" s="3">
        <v>546799261</v>
      </c>
      <c r="F10" s="3">
        <v>952.21</v>
      </c>
      <c r="G10" s="3" t="s">
        <v>198</v>
      </c>
      <c r="H10" s="3">
        <v>7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90</v>
      </c>
      <c r="C11" s="3" t="s">
        <v>22</v>
      </c>
      <c r="D11" s="3">
        <v>602683494</v>
      </c>
      <c r="E11" s="3">
        <v>603710128</v>
      </c>
      <c r="F11" s="3">
        <v>1026.6300000000001</v>
      </c>
      <c r="G11" s="3" t="s">
        <v>199</v>
      </c>
      <c r="H11" s="3">
        <v>3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190</v>
      </c>
      <c r="C12" s="3" t="s">
        <v>22</v>
      </c>
      <c r="D12" s="3">
        <v>643766206</v>
      </c>
      <c r="E12" s="3">
        <v>644204872</v>
      </c>
      <c r="F12" s="3">
        <v>438.67</v>
      </c>
      <c r="G12" s="3" t="s">
        <v>200</v>
      </c>
      <c r="H12" s="3">
        <v>4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190</v>
      </c>
      <c r="C13" s="3" t="s">
        <v>12</v>
      </c>
      <c r="D13" s="3">
        <v>689452965</v>
      </c>
      <c r="E13" s="3">
        <v>690297266</v>
      </c>
      <c r="F13" s="3">
        <v>844.3</v>
      </c>
      <c r="G13" s="3" t="s">
        <v>79</v>
      </c>
      <c r="H13" s="3">
        <v>3</v>
      </c>
      <c r="I13" s="3" t="s">
        <v>14</v>
      </c>
      <c r="J13" s="3" t="s">
        <v>1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08CEA-62B3-484C-AC3A-780B82D02930}">
  <dimension ref="A1:J11"/>
  <sheetViews>
    <sheetView workbookViewId="0">
      <selection activeCell="I36" sqref="I36"/>
    </sheetView>
  </sheetViews>
  <sheetFormatPr defaultRowHeight="13.8" x14ac:dyDescent="0.25"/>
  <cols>
    <col min="1" max="1" width="9.33203125" style="3" bestFit="1" customWidth="1"/>
    <col min="2" max="2" width="9.88671875" style="3" bestFit="1" customWidth="1"/>
    <col min="3" max="3" width="16.33203125" style="3" bestFit="1" customWidth="1"/>
    <col min="4" max="5" width="10" style="3" bestFit="1" customWidth="1"/>
    <col min="6" max="6" width="8.88671875" style="3" bestFit="1" customWidth="1"/>
    <col min="7" max="7" width="49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201</v>
      </c>
      <c r="C2" s="3" t="s">
        <v>19</v>
      </c>
      <c r="D2" s="3">
        <v>3277011</v>
      </c>
      <c r="E2" s="3">
        <v>3858508</v>
      </c>
      <c r="F2" s="3">
        <v>581.5</v>
      </c>
      <c r="G2" s="3" t="s">
        <v>180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201</v>
      </c>
      <c r="C3" s="3" t="s">
        <v>35</v>
      </c>
      <c r="D3" s="3">
        <v>41124457</v>
      </c>
      <c r="E3" s="3">
        <v>41645139</v>
      </c>
      <c r="F3" s="3">
        <v>520.67999999999995</v>
      </c>
      <c r="G3" s="3" t="s">
        <v>202</v>
      </c>
      <c r="H3" s="3">
        <v>4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201</v>
      </c>
      <c r="C4" s="3" t="s">
        <v>22</v>
      </c>
      <c r="D4" s="3">
        <v>67087113</v>
      </c>
      <c r="E4" s="3">
        <v>69621747</v>
      </c>
      <c r="F4" s="3">
        <v>2534.63</v>
      </c>
      <c r="G4" s="3" t="s">
        <v>203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201</v>
      </c>
      <c r="C5" s="3" t="s">
        <v>22</v>
      </c>
      <c r="D5" s="3">
        <v>116348003</v>
      </c>
      <c r="E5" s="3">
        <v>117165405</v>
      </c>
      <c r="F5" s="3">
        <v>817.4</v>
      </c>
      <c r="G5" s="3" t="s">
        <v>195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201</v>
      </c>
      <c r="C6" s="3" t="s">
        <v>35</v>
      </c>
      <c r="D6" s="3">
        <v>467075210</v>
      </c>
      <c r="E6" s="3">
        <v>468951529</v>
      </c>
      <c r="F6" s="3">
        <v>1876.32</v>
      </c>
      <c r="G6" s="3" t="s">
        <v>204</v>
      </c>
      <c r="H6" s="3">
        <v>5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201</v>
      </c>
      <c r="C7" s="3" t="s">
        <v>22</v>
      </c>
      <c r="D7" s="3">
        <v>476410416</v>
      </c>
      <c r="E7" s="3">
        <v>479138433</v>
      </c>
      <c r="F7" s="3">
        <v>2728.02</v>
      </c>
      <c r="G7" s="3" t="s">
        <v>197</v>
      </c>
      <c r="H7" s="3">
        <v>5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201</v>
      </c>
      <c r="C8" s="3" t="s">
        <v>22</v>
      </c>
      <c r="D8" s="3">
        <v>605757913</v>
      </c>
      <c r="E8" s="3">
        <v>607792746</v>
      </c>
      <c r="F8" s="3">
        <v>2034.83</v>
      </c>
      <c r="G8" s="3" t="s">
        <v>200</v>
      </c>
      <c r="H8" s="3">
        <v>4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201</v>
      </c>
      <c r="C9" s="3" t="s">
        <v>22</v>
      </c>
      <c r="D9" s="3">
        <v>681463839</v>
      </c>
      <c r="E9" s="3">
        <v>682488149</v>
      </c>
      <c r="F9" s="3">
        <v>1024.31</v>
      </c>
      <c r="G9" s="3" t="s">
        <v>205</v>
      </c>
      <c r="H9" s="3">
        <v>4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201</v>
      </c>
      <c r="C10" s="3" t="s">
        <v>19</v>
      </c>
      <c r="D10" s="3">
        <v>719003310</v>
      </c>
      <c r="E10" s="3">
        <v>719195083</v>
      </c>
      <c r="F10" s="3">
        <v>191.77</v>
      </c>
      <c r="G10" s="3" t="s">
        <v>206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201</v>
      </c>
      <c r="C11" s="3" t="s">
        <v>43</v>
      </c>
      <c r="D11" s="3">
        <v>733416058</v>
      </c>
      <c r="E11" s="3">
        <v>733819554</v>
      </c>
      <c r="F11" s="3">
        <v>403.5</v>
      </c>
      <c r="G11" s="3" t="s">
        <v>207</v>
      </c>
      <c r="H11" s="3">
        <v>3</v>
      </c>
      <c r="I11" s="3" t="s">
        <v>14</v>
      </c>
      <c r="J11" s="3" t="s">
        <v>14</v>
      </c>
    </row>
  </sheetData>
  <pageMargins left="0.7" right="0.7" top="0.75" bottom="0.75" header="0.3" footer="0.3"/>
  <pageSetup paperSize="9" orientation="portrait" horizontalDpi="360" verticalDpi="36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AC899-3529-438C-8987-8EA2007551CD}">
  <dimension ref="A1:J18"/>
  <sheetViews>
    <sheetView zoomScale="80" zoomScaleNormal="80" workbookViewId="0">
      <selection activeCell="H42" sqref="H41:H42"/>
    </sheetView>
  </sheetViews>
  <sheetFormatPr defaultRowHeight="13.8" x14ac:dyDescent="0.25"/>
  <cols>
    <col min="1" max="1" width="9.88671875" style="3" bestFit="1" customWidth="1"/>
    <col min="2" max="2" width="10.44140625" style="3" bestFit="1" customWidth="1"/>
    <col min="3" max="3" width="18.33203125" style="3" bestFit="1" customWidth="1"/>
    <col min="4" max="5" width="10.5546875" style="3" bestFit="1" customWidth="1"/>
    <col min="6" max="6" width="9.5546875" style="3" bestFit="1" customWidth="1"/>
    <col min="7" max="7" width="82.6640625" style="3" bestFit="1" customWidth="1"/>
    <col min="8" max="8" width="17.21875" style="3" bestFit="1" customWidth="1"/>
    <col min="9" max="9" width="26.88671875" style="3" bestFit="1" customWidth="1"/>
    <col min="10" max="10" width="15.55468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208</v>
      </c>
      <c r="C2" s="3" t="s">
        <v>58</v>
      </c>
      <c r="D2" s="3">
        <v>1149530</v>
      </c>
      <c r="E2" s="3">
        <v>1455997</v>
      </c>
      <c r="F2" s="3">
        <v>306.47000000000003</v>
      </c>
      <c r="G2" s="3" t="s">
        <v>209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208</v>
      </c>
      <c r="C3" s="3" t="s">
        <v>80</v>
      </c>
      <c r="D3" s="3">
        <v>1966983</v>
      </c>
      <c r="E3" s="3">
        <v>2272324</v>
      </c>
      <c r="F3" s="3">
        <v>305.33999999999997</v>
      </c>
      <c r="G3" s="3" t="s">
        <v>210</v>
      </c>
      <c r="H3" s="3">
        <v>4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208</v>
      </c>
      <c r="C4" s="3" t="s">
        <v>19</v>
      </c>
      <c r="D4" s="3">
        <v>14275537</v>
      </c>
      <c r="E4" s="3">
        <v>15030410</v>
      </c>
      <c r="F4" s="3">
        <v>754.87</v>
      </c>
      <c r="G4" s="3" t="s">
        <v>211</v>
      </c>
      <c r="H4" s="3">
        <v>4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208</v>
      </c>
      <c r="C5" s="3" t="s">
        <v>22</v>
      </c>
      <c r="D5" s="3">
        <v>19141544</v>
      </c>
      <c r="E5" s="3">
        <v>19723752</v>
      </c>
      <c r="F5" s="3">
        <v>582.21</v>
      </c>
      <c r="G5" s="3" t="s">
        <v>192</v>
      </c>
      <c r="H5" s="3">
        <v>4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208</v>
      </c>
      <c r="C6" s="3" t="s">
        <v>19</v>
      </c>
      <c r="D6" s="3">
        <v>23411839</v>
      </c>
      <c r="E6" s="3">
        <v>24436010</v>
      </c>
      <c r="F6" s="3">
        <v>1024.17</v>
      </c>
      <c r="G6" s="3" t="s">
        <v>137</v>
      </c>
      <c r="H6" s="3">
        <v>4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208</v>
      </c>
      <c r="C7" s="3" t="s">
        <v>212</v>
      </c>
      <c r="D7" s="3">
        <v>44967387</v>
      </c>
      <c r="E7" s="3">
        <v>45283310</v>
      </c>
      <c r="F7" s="3">
        <v>315.92</v>
      </c>
      <c r="G7" s="3" t="s">
        <v>213</v>
      </c>
      <c r="H7" s="3">
        <v>4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208</v>
      </c>
      <c r="C8" s="3" t="s">
        <v>25</v>
      </c>
      <c r="D8" s="3">
        <v>53596905</v>
      </c>
      <c r="E8" s="3">
        <v>54010953</v>
      </c>
      <c r="F8" s="3">
        <v>414.05</v>
      </c>
      <c r="G8" s="3" t="s">
        <v>214</v>
      </c>
      <c r="H8" s="3">
        <v>6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208</v>
      </c>
      <c r="C9" s="3" t="s">
        <v>19</v>
      </c>
      <c r="D9" s="3">
        <v>60930881</v>
      </c>
      <c r="E9" s="3">
        <v>61343078</v>
      </c>
      <c r="F9" s="3">
        <v>412.2</v>
      </c>
      <c r="G9" s="3" t="s">
        <v>215</v>
      </c>
      <c r="H9" s="3">
        <v>3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208</v>
      </c>
      <c r="C10" s="3" t="s">
        <v>35</v>
      </c>
      <c r="D10" s="3">
        <v>99713621</v>
      </c>
      <c r="E10" s="3">
        <v>101187935</v>
      </c>
      <c r="F10" s="3">
        <v>1474.31</v>
      </c>
      <c r="G10" s="3" t="s">
        <v>216</v>
      </c>
      <c r="H10" s="3">
        <v>4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208</v>
      </c>
      <c r="C11" s="3" t="s">
        <v>12</v>
      </c>
      <c r="D11" s="3">
        <v>125773931</v>
      </c>
      <c r="E11" s="3">
        <v>126551412</v>
      </c>
      <c r="F11" s="3">
        <v>777.48</v>
      </c>
      <c r="G11" s="3" t="s">
        <v>217</v>
      </c>
      <c r="H11" s="3">
        <v>4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208</v>
      </c>
      <c r="C12" s="3" t="s">
        <v>22</v>
      </c>
      <c r="D12" s="3">
        <v>437144931</v>
      </c>
      <c r="E12" s="3">
        <v>437550304</v>
      </c>
      <c r="F12" s="3">
        <v>405.37</v>
      </c>
      <c r="G12" s="3" t="s">
        <v>196</v>
      </c>
      <c r="H12" s="3">
        <v>3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208</v>
      </c>
      <c r="C13" s="3" t="s">
        <v>19</v>
      </c>
      <c r="D13" s="3">
        <v>450087584</v>
      </c>
      <c r="E13" s="3">
        <v>451345877</v>
      </c>
      <c r="F13" s="3">
        <v>1258.29</v>
      </c>
      <c r="G13" s="3" t="s">
        <v>215</v>
      </c>
      <c r="H13" s="3">
        <v>3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208</v>
      </c>
      <c r="C14" s="3" t="s">
        <v>22</v>
      </c>
      <c r="D14" s="3">
        <v>453997549</v>
      </c>
      <c r="E14" s="3">
        <v>454824095</v>
      </c>
      <c r="F14" s="3">
        <v>826.55</v>
      </c>
      <c r="G14" s="3" t="s">
        <v>218</v>
      </c>
      <c r="H14" s="3">
        <v>3</v>
      </c>
      <c r="I14" s="3" t="s">
        <v>14</v>
      </c>
      <c r="J14" s="3" t="s">
        <v>14</v>
      </c>
    </row>
    <row r="15" spans="1:10" x14ac:dyDescent="0.25">
      <c r="A15" s="3" t="s">
        <v>45</v>
      </c>
      <c r="B15" s="3" t="s">
        <v>208</v>
      </c>
      <c r="C15" s="3" t="s">
        <v>22</v>
      </c>
      <c r="D15" s="3">
        <v>558780464</v>
      </c>
      <c r="E15" s="3">
        <v>559634534</v>
      </c>
      <c r="F15" s="3">
        <v>854.07</v>
      </c>
      <c r="G15" s="3" t="s">
        <v>200</v>
      </c>
      <c r="H15" s="3">
        <v>4</v>
      </c>
      <c r="I15" s="3" t="s">
        <v>14</v>
      </c>
      <c r="J15" s="3" t="s">
        <v>14</v>
      </c>
    </row>
    <row r="16" spans="1:10" x14ac:dyDescent="0.25">
      <c r="A16" s="3" t="s">
        <v>47</v>
      </c>
      <c r="B16" s="3" t="s">
        <v>208</v>
      </c>
      <c r="C16" s="3" t="s">
        <v>80</v>
      </c>
      <c r="D16" s="3">
        <v>591153877</v>
      </c>
      <c r="E16" s="3">
        <v>591343892</v>
      </c>
      <c r="F16" s="3">
        <v>190.01</v>
      </c>
      <c r="G16" s="3" t="s">
        <v>219</v>
      </c>
      <c r="H16" s="3">
        <v>5</v>
      </c>
      <c r="I16" s="3" t="s">
        <v>14</v>
      </c>
      <c r="J16" s="3" t="s">
        <v>14</v>
      </c>
    </row>
    <row r="17" spans="1:10" x14ac:dyDescent="0.25">
      <c r="A17" s="3" t="s">
        <v>49</v>
      </c>
      <c r="B17" s="3" t="s">
        <v>208</v>
      </c>
      <c r="C17" s="3" t="s">
        <v>12</v>
      </c>
      <c r="D17" s="3">
        <v>629381490</v>
      </c>
      <c r="E17" s="3">
        <v>629556074</v>
      </c>
      <c r="F17" s="3">
        <v>174.58</v>
      </c>
      <c r="G17" s="3" t="s">
        <v>220</v>
      </c>
      <c r="H17" s="3">
        <v>3</v>
      </c>
      <c r="I17" s="3" t="s">
        <v>14</v>
      </c>
      <c r="J17" s="3" t="s">
        <v>14</v>
      </c>
    </row>
    <row r="18" spans="1:10" x14ac:dyDescent="0.25">
      <c r="A18" s="3" t="s">
        <v>50</v>
      </c>
      <c r="B18" s="3" t="s">
        <v>208</v>
      </c>
      <c r="C18" s="3" t="s">
        <v>80</v>
      </c>
      <c r="D18" s="3">
        <v>630385353</v>
      </c>
      <c r="E18" s="3">
        <v>631034018</v>
      </c>
      <c r="F18" s="3">
        <v>648.66</v>
      </c>
      <c r="G18" s="3" t="s">
        <v>221</v>
      </c>
      <c r="H18" s="3">
        <v>3</v>
      </c>
      <c r="I18" s="3" t="s">
        <v>14</v>
      </c>
      <c r="J18" s="3" t="s">
        <v>1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23736-52F9-4C1C-9EEC-1C5CA8F59A71}">
  <dimension ref="A1:J15"/>
  <sheetViews>
    <sheetView workbookViewId="0">
      <selection activeCell="C38" sqref="C38"/>
    </sheetView>
  </sheetViews>
  <sheetFormatPr defaultColWidth="9.109375" defaultRowHeight="13.8" x14ac:dyDescent="0.25"/>
  <cols>
    <col min="1" max="1" width="9.33203125" style="3" bestFit="1" customWidth="1"/>
    <col min="2" max="2" width="10" style="3" bestFit="1" customWidth="1"/>
    <col min="3" max="3" width="17.77734375" style="3" bestFit="1" customWidth="1"/>
    <col min="4" max="5" width="10" style="3" bestFit="1" customWidth="1"/>
    <col min="6" max="6" width="8.88671875" style="3" bestFit="1" customWidth="1"/>
    <col min="7" max="7" width="83.218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1" width="11.5546875" style="3" customWidth="1"/>
    <col min="12" max="16384" width="9.1093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222</v>
      </c>
      <c r="C2" s="3" t="s">
        <v>43</v>
      </c>
      <c r="D2" s="3">
        <v>9243904</v>
      </c>
      <c r="E2" s="3">
        <v>9928803</v>
      </c>
      <c r="F2" s="3">
        <v>684.9</v>
      </c>
      <c r="G2" s="3" t="s">
        <v>223</v>
      </c>
      <c r="H2" s="3">
        <v>4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222</v>
      </c>
      <c r="C3" s="3" t="s">
        <v>80</v>
      </c>
      <c r="D3" s="3">
        <v>12249524</v>
      </c>
      <c r="E3" s="3">
        <v>12511211</v>
      </c>
      <c r="F3" s="3">
        <v>261.69</v>
      </c>
      <c r="G3" s="3" t="s">
        <v>224</v>
      </c>
      <c r="H3" s="3">
        <v>4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222</v>
      </c>
      <c r="C4" s="3" t="s">
        <v>12</v>
      </c>
      <c r="D4" s="3">
        <v>15570158</v>
      </c>
      <c r="E4" s="3">
        <v>15900275</v>
      </c>
      <c r="F4" s="3">
        <v>330.12</v>
      </c>
      <c r="G4" s="3" t="s">
        <v>79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222</v>
      </c>
      <c r="C5" s="3" t="s">
        <v>38</v>
      </c>
      <c r="D5" s="3">
        <v>23948728</v>
      </c>
      <c r="E5" s="3">
        <v>24723927</v>
      </c>
      <c r="F5" s="3">
        <v>775.2</v>
      </c>
      <c r="G5" s="3" t="s">
        <v>225</v>
      </c>
      <c r="H5" s="3">
        <v>8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222</v>
      </c>
      <c r="C6" s="3" t="s">
        <v>22</v>
      </c>
      <c r="D6" s="3">
        <v>28511807</v>
      </c>
      <c r="E6" s="3">
        <v>28886093</v>
      </c>
      <c r="F6" s="3">
        <v>374.29</v>
      </c>
      <c r="G6" s="3" t="s">
        <v>226</v>
      </c>
      <c r="H6" s="3">
        <v>6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222</v>
      </c>
      <c r="C7" s="3" t="s">
        <v>22</v>
      </c>
      <c r="D7" s="3">
        <v>35315096</v>
      </c>
      <c r="E7" s="3">
        <v>35396092</v>
      </c>
      <c r="F7" s="3">
        <v>81</v>
      </c>
      <c r="G7" s="3" t="s">
        <v>227</v>
      </c>
      <c r="H7" s="3">
        <v>3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222</v>
      </c>
      <c r="C8" s="3" t="s">
        <v>80</v>
      </c>
      <c r="D8" s="3">
        <v>49011949</v>
      </c>
      <c r="E8" s="3">
        <v>49512269</v>
      </c>
      <c r="F8" s="3">
        <v>500.32</v>
      </c>
      <c r="G8" s="3" t="s">
        <v>228</v>
      </c>
      <c r="H8" s="3">
        <v>3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222</v>
      </c>
      <c r="C9" s="3" t="s">
        <v>22</v>
      </c>
      <c r="D9" s="3">
        <v>108356568</v>
      </c>
      <c r="E9" s="3">
        <v>108442660</v>
      </c>
      <c r="F9" s="3">
        <v>86.09</v>
      </c>
      <c r="G9" s="3" t="s">
        <v>23</v>
      </c>
      <c r="H9" s="3">
        <v>3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222</v>
      </c>
      <c r="C10" s="3" t="s">
        <v>19</v>
      </c>
      <c r="D10" s="3">
        <v>241594579</v>
      </c>
      <c r="E10" s="3">
        <v>242815781</v>
      </c>
      <c r="F10" s="3">
        <v>1221.2</v>
      </c>
      <c r="G10" s="3" t="s">
        <v>229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222</v>
      </c>
      <c r="C11" s="3" t="s">
        <v>22</v>
      </c>
      <c r="D11" s="3">
        <v>286641098</v>
      </c>
      <c r="E11" s="3">
        <v>287944859</v>
      </c>
      <c r="F11" s="3">
        <v>1303.76</v>
      </c>
      <c r="G11" s="3" t="s">
        <v>230</v>
      </c>
      <c r="H11" s="3">
        <v>3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222</v>
      </c>
      <c r="C12" s="3" t="s">
        <v>38</v>
      </c>
      <c r="D12" s="3">
        <v>298664680</v>
      </c>
      <c r="E12" s="3">
        <v>299184638</v>
      </c>
      <c r="F12" s="3">
        <v>519.96</v>
      </c>
      <c r="G12" s="3" t="s">
        <v>231</v>
      </c>
      <c r="H12" s="3">
        <v>3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222</v>
      </c>
      <c r="C13" s="3" t="s">
        <v>212</v>
      </c>
      <c r="D13" s="3">
        <v>358623761</v>
      </c>
      <c r="E13" s="3">
        <v>361124362</v>
      </c>
      <c r="F13" s="3">
        <v>2500.6</v>
      </c>
      <c r="G13" s="3" t="s">
        <v>232</v>
      </c>
      <c r="H13" s="3">
        <v>4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222</v>
      </c>
      <c r="C14" s="3" t="s">
        <v>12</v>
      </c>
      <c r="D14" s="3">
        <v>366447637</v>
      </c>
      <c r="E14" s="3">
        <v>367990554</v>
      </c>
      <c r="F14" s="3">
        <v>1542.92</v>
      </c>
      <c r="G14" s="3" t="s">
        <v>233</v>
      </c>
      <c r="H14" s="3">
        <v>3</v>
      </c>
      <c r="I14" s="3" t="s">
        <v>14</v>
      </c>
      <c r="J14" s="3" t="s">
        <v>14</v>
      </c>
    </row>
    <row r="15" spans="1:10" x14ac:dyDescent="0.25">
      <c r="A15" s="3" t="s">
        <v>45</v>
      </c>
      <c r="B15" s="3" t="s">
        <v>222</v>
      </c>
      <c r="C15" s="3" t="s">
        <v>38</v>
      </c>
      <c r="D15" s="3">
        <v>437043494</v>
      </c>
      <c r="E15" s="3">
        <v>440244736</v>
      </c>
      <c r="F15" s="3">
        <v>3201.24</v>
      </c>
      <c r="G15" s="3" t="s">
        <v>234</v>
      </c>
      <c r="H15" s="3">
        <v>3</v>
      </c>
      <c r="I15" s="3" t="s">
        <v>14</v>
      </c>
      <c r="J15" s="3" t="s">
        <v>1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40BDB-0C49-435C-8EF3-B2CD2BCC7E01}">
  <dimension ref="A1:J8"/>
  <sheetViews>
    <sheetView zoomScale="80" zoomScaleNormal="80" workbookViewId="0">
      <selection activeCell="G42" sqref="G42"/>
    </sheetView>
  </sheetViews>
  <sheetFormatPr defaultRowHeight="13.8" x14ac:dyDescent="0.25"/>
  <cols>
    <col min="1" max="1" width="8.88671875" style="3" bestFit="1" customWidth="1"/>
    <col min="2" max="3" width="10.21875" style="3" bestFit="1" customWidth="1"/>
    <col min="4" max="5" width="10.5546875" style="3" bestFit="1" customWidth="1"/>
    <col min="6" max="6" width="9.5546875" style="3" bestFit="1" customWidth="1"/>
    <col min="7" max="7" width="66.88671875" style="3" bestFit="1" customWidth="1"/>
    <col min="8" max="8" width="17.21875" style="3" bestFit="1" customWidth="1"/>
    <col min="9" max="9" width="26.88671875" style="3" bestFit="1" customWidth="1"/>
    <col min="10" max="10" width="15.55468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70</v>
      </c>
      <c r="C2" s="3" t="s">
        <v>38</v>
      </c>
      <c r="D2" s="3">
        <v>6243295</v>
      </c>
      <c r="E2" s="3">
        <v>6815364</v>
      </c>
      <c r="F2" s="3">
        <v>572.07000000000005</v>
      </c>
      <c r="G2" s="3" t="s">
        <v>71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70</v>
      </c>
      <c r="C3" s="3" t="s">
        <v>38</v>
      </c>
      <c r="D3" s="3">
        <v>7877723</v>
      </c>
      <c r="E3" s="3">
        <v>8167332</v>
      </c>
      <c r="F3" s="3">
        <v>289.61</v>
      </c>
      <c r="G3" s="3" t="s">
        <v>72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70</v>
      </c>
      <c r="C4" s="3" t="s">
        <v>22</v>
      </c>
      <c r="D4" s="3">
        <v>10306525</v>
      </c>
      <c r="E4" s="3">
        <v>11518230</v>
      </c>
      <c r="F4" s="3">
        <v>1211.7</v>
      </c>
      <c r="G4" s="3" t="s">
        <v>73</v>
      </c>
      <c r="H4" s="3">
        <v>4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70</v>
      </c>
      <c r="C5" s="3" t="s">
        <v>19</v>
      </c>
      <c r="D5" s="3">
        <v>19607201</v>
      </c>
      <c r="E5" s="3">
        <v>20686541</v>
      </c>
      <c r="F5" s="3">
        <v>1079.3399999999999</v>
      </c>
      <c r="G5" s="3" t="s">
        <v>60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70</v>
      </c>
      <c r="C6" s="3" t="s">
        <v>19</v>
      </c>
      <c r="D6" s="3">
        <v>32840611</v>
      </c>
      <c r="E6" s="3">
        <v>33216969</v>
      </c>
      <c r="F6" s="3">
        <v>376.36</v>
      </c>
      <c r="G6" s="3" t="s">
        <v>74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70</v>
      </c>
      <c r="C7" s="3" t="s">
        <v>22</v>
      </c>
      <c r="D7" s="3">
        <v>573112920</v>
      </c>
      <c r="E7" s="3">
        <v>573964749</v>
      </c>
      <c r="F7" s="3">
        <v>851.83</v>
      </c>
      <c r="G7" s="3" t="s">
        <v>63</v>
      </c>
      <c r="H7" s="3">
        <v>3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70</v>
      </c>
      <c r="C8" s="3" t="s">
        <v>35</v>
      </c>
      <c r="D8" s="3">
        <v>576523654</v>
      </c>
      <c r="E8" s="3">
        <v>578209162</v>
      </c>
      <c r="F8" s="3">
        <v>1685.51</v>
      </c>
      <c r="G8" s="3" t="s">
        <v>64</v>
      </c>
      <c r="H8" s="3">
        <v>4</v>
      </c>
      <c r="I8" s="3" t="s">
        <v>14</v>
      </c>
      <c r="J8" s="3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90402-5960-4368-BE64-7601BA964F4F}">
  <dimension ref="A1:J8"/>
  <sheetViews>
    <sheetView workbookViewId="0">
      <selection activeCell="H31" sqref="H31"/>
    </sheetView>
  </sheetViews>
  <sheetFormatPr defaultRowHeight="13.8" x14ac:dyDescent="0.25"/>
  <cols>
    <col min="1" max="1" width="8.33203125" style="3" bestFit="1" customWidth="1"/>
    <col min="2" max="5" width="10" style="3" bestFit="1" customWidth="1"/>
    <col min="6" max="6" width="8.88671875" style="3" bestFit="1" customWidth="1"/>
    <col min="7" max="7" width="49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65</v>
      </c>
      <c r="C2" s="3" t="s">
        <v>22</v>
      </c>
      <c r="D2" s="3">
        <v>8205117</v>
      </c>
      <c r="E2" s="3">
        <v>8446801</v>
      </c>
      <c r="F2" s="3">
        <v>241.68</v>
      </c>
      <c r="G2" s="3" t="s">
        <v>66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65</v>
      </c>
      <c r="C3" s="3" t="s">
        <v>19</v>
      </c>
      <c r="D3" s="3">
        <v>13592757</v>
      </c>
      <c r="E3" s="3">
        <v>14322219</v>
      </c>
      <c r="F3" s="3">
        <v>729.46</v>
      </c>
      <c r="G3" s="3" t="s">
        <v>60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65</v>
      </c>
      <c r="C4" s="3" t="s">
        <v>19</v>
      </c>
      <c r="D4" s="3">
        <v>18962128</v>
      </c>
      <c r="E4" s="3">
        <v>19168938</v>
      </c>
      <c r="F4" s="3">
        <v>206.81</v>
      </c>
      <c r="G4" s="3" t="s">
        <v>67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65</v>
      </c>
      <c r="C5" s="3" t="s">
        <v>22</v>
      </c>
      <c r="D5" s="3">
        <v>399264738</v>
      </c>
      <c r="E5" s="3">
        <v>400312291</v>
      </c>
      <c r="F5" s="3">
        <v>1047.55</v>
      </c>
      <c r="G5" s="3" t="s">
        <v>61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65</v>
      </c>
      <c r="C6" s="3" t="s">
        <v>35</v>
      </c>
      <c r="D6" s="3">
        <v>426808508</v>
      </c>
      <c r="E6" s="3">
        <v>427657853</v>
      </c>
      <c r="F6" s="3">
        <v>849.35</v>
      </c>
      <c r="G6" s="3" t="s">
        <v>64</v>
      </c>
      <c r="H6" s="3">
        <v>4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65</v>
      </c>
      <c r="C7" s="3" t="s">
        <v>19</v>
      </c>
      <c r="D7" s="3">
        <v>442453846</v>
      </c>
      <c r="E7" s="3">
        <v>442982495</v>
      </c>
      <c r="F7" s="3">
        <v>528.65</v>
      </c>
      <c r="G7" s="3" t="s">
        <v>68</v>
      </c>
      <c r="H7" s="3">
        <v>4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65</v>
      </c>
      <c r="C8" s="3" t="s">
        <v>19</v>
      </c>
      <c r="D8" s="3">
        <v>467021916</v>
      </c>
      <c r="E8" s="3">
        <v>467692651</v>
      </c>
      <c r="F8" s="3">
        <v>670.74</v>
      </c>
      <c r="G8" s="3" t="s">
        <v>69</v>
      </c>
      <c r="H8" s="3">
        <v>3</v>
      </c>
      <c r="I8" s="3" t="s">
        <v>14</v>
      </c>
      <c r="J8" s="3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BCBD-8378-4781-80DE-5C6F593B7EB7}">
  <dimension ref="A1:J17"/>
  <sheetViews>
    <sheetView workbookViewId="0">
      <selection activeCell="G33" sqref="G33"/>
    </sheetView>
  </sheetViews>
  <sheetFormatPr defaultRowHeight="13.8" x14ac:dyDescent="0.25"/>
  <cols>
    <col min="1" max="1" width="9.33203125" style="3" bestFit="1" customWidth="1"/>
    <col min="2" max="2" width="10" style="3" bestFit="1" customWidth="1"/>
    <col min="3" max="3" width="17.77734375" style="3" bestFit="1" customWidth="1"/>
    <col min="4" max="5" width="10" style="3" bestFit="1" customWidth="1"/>
    <col min="6" max="6" width="8.88671875" style="3" bestFit="1" customWidth="1"/>
    <col min="7" max="7" width="76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00</v>
      </c>
      <c r="C2" s="3" t="s">
        <v>12</v>
      </c>
      <c r="D2" s="3">
        <v>2719834</v>
      </c>
      <c r="E2" s="3">
        <v>2915953</v>
      </c>
      <c r="F2" s="3">
        <v>196.12</v>
      </c>
      <c r="G2" s="3" t="s">
        <v>16</v>
      </c>
      <c r="H2" s="3">
        <v>6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00</v>
      </c>
      <c r="C3" s="3" t="s">
        <v>19</v>
      </c>
      <c r="D3" s="3">
        <v>5743979</v>
      </c>
      <c r="E3" s="3">
        <v>5969059</v>
      </c>
      <c r="F3" s="3">
        <v>225.08</v>
      </c>
      <c r="G3" s="3" t="s">
        <v>101</v>
      </c>
      <c r="H3" s="3">
        <v>4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00</v>
      </c>
      <c r="C4" s="3" t="s">
        <v>35</v>
      </c>
      <c r="D4" s="3">
        <v>6148993</v>
      </c>
      <c r="E4" s="3">
        <v>7346681</v>
      </c>
      <c r="F4" s="3">
        <v>1197.69</v>
      </c>
      <c r="G4" s="3" t="s">
        <v>92</v>
      </c>
      <c r="H4" s="3">
        <v>4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00</v>
      </c>
      <c r="C5" s="3" t="s">
        <v>25</v>
      </c>
      <c r="D5" s="3">
        <v>10400885</v>
      </c>
      <c r="E5" s="3">
        <v>11373933</v>
      </c>
      <c r="F5" s="3">
        <v>973.05</v>
      </c>
      <c r="G5" s="3" t="s">
        <v>26</v>
      </c>
      <c r="H5" s="3">
        <v>5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00</v>
      </c>
      <c r="C6" s="3" t="s">
        <v>19</v>
      </c>
      <c r="D6" s="3">
        <v>11857682</v>
      </c>
      <c r="E6" s="3">
        <v>12164219</v>
      </c>
      <c r="F6" s="3">
        <v>306.54000000000002</v>
      </c>
      <c r="G6" s="3" t="s">
        <v>102</v>
      </c>
      <c r="H6" s="3">
        <v>4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00</v>
      </c>
      <c r="C7" s="3" t="s">
        <v>80</v>
      </c>
      <c r="D7" s="3">
        <v>12198132</v>
      </c>
      <c r="E7" s="3">
        <v>13118072</v>
      </c>
      <c r="F7" s="3">
        <v>919.94</v>
      </c>
      <c r="G7" s="3" t="s">
        <v>103</v>
      </c>
      <c r="H7" s="3">
        <v>7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00</v>
      </c>
      <c r="C8" s="3" t="s">
        <v>43</v>
      </c>
      <c r="D8" s="3">
        <v>21076611</v>
      </c>
      <c r="E8" s="3">
        <v>22770819</v>
      </c>
      <c r="F8" s="3">
        <v>1694.21</v>
      </c>
      <c r="G8" s="3" t="s">
        <v>104</v>
      </c>
      <c r="H8" s="3">
        <v>4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00</v>
      </c>
      <c r="C9" s="3" t="s">
        <v>38</v>
      </c>
      <c r="D9" s="3">
        <v>27075676</v>
      </c>
      <c r="E9" s="3">
        <v>27502321</v>
      </c>
      <c r="F9" s="3">
        <v>426.64</v>
      </c>
      <c r="G9" s="3" t="s">
        <v>39</v>
      </c>
      <c r="H9" s="3">
        <v>3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00</v>
      </c>
      <c r="C10" s="3" t="s">
        <v>22</v>
      </c>
      <c r="D10" s="3">
        <v>30787837</v>
      </c>
      <c r="E10" s="3">
        <v>31279295</v>
      </c>
      <c r="F10" s="3">
        <v>491.46</v>
      </c>
      <c r="G10" s="3" t="s">
        <v>105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00</v>
      </c>
      <c r="C11" s="3" t="s">
        <v>106</v>
      </c>
      <c r="D11" s="3">
        <v>35357682</v>
      </c>
      <c r="E11" s="3">
        <v>35682303</v>
      </c>
      <c r="F11" s="3">
        <v>324.62</v>
      </c>
      <c r="G11" s="3" t="s">
        <v>107</v>
      </c>
      <c r="H11" s="3">
        <v>3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100</v>
      </c>
      <c r="C12" s="3" t="s">
        <v>43</v>
      </c>
      <c r="D12" s="3">
        <v>120371584</v>
      </c>
      <c r="E12" s="3">
        <v>121240291</v>
      </c>
      <c r="F12" s="3">
        <v>868.71</v>
      </c>
      <c r="G12" s="3" t="s">
        <v>44</v>
      </c>
      <c r="H12" s="3">
        <v>4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100</v>
      </c>
      <c r="C13" s="3" t="s">
        <v>90</v>
      </c>
      <c r="D13" s="3">
        <v>407820212</v>
      </c>
      <c r="E13" s="3">
        <v>409910584</v>
      </c>
      <c r="F13" s="3">
        <v>2090.37</v>
      </c>
      <c r="G13" s="3" t="s">
        <v>91</v>
      </c>
      <c r="H13" s="3">
        <v>4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100</v>
      </c>
      <c r="C14" s="3" t="s">
        <v>22</v>
      </c>
      <c r="D14" s="3">
        <v>446803771</v>
      </c>
      <c r="E14" s="3">
        <v>448709611</v>
      </c>
      <c r="F14" s="3">
        <v>1905.84</v>
      </c>
      <c r="G14" s="3" t="s">
        <v>108</v>
      </c>
      <c r="H14" s="3">
        <v>4</v>
      </c>
      <c r="I14" s="3" t="s">
        <v>14</v>
      </c>
      <c r="J14" s="3" t="s">
        <v>14</v>
      </c>
    </row>
    <row r="15" spans="1:10" x14ac:dyDescent="0.25">
      <c r="A15" s="3" t="s">
        <v>45</v>
      </c>
      <c r="B15" s="3" t="s">
        <v>100</v>
      </c>
      <c r="C15" s="3" t="s">
        <v>22</v>
      </c>
      <c r="D15" s="3">
        <v>708748749</v>
      </c>
      <c r="E15" s="3">
        <v>709812162</v>
      </c>
      <c r="F15" s="3">
        <v>1063.4100000000001</v>
      </c>
      <c r="G15" s="3" t="s">
        <v>23</v>
      </c>
      <c r="H15" s="3">
        <v>3</v>
      </c>
      <c r="I15" s="3" t="s">
        <v>14</v>
      </c>
      <c r="J15" s="3" t="s">
        <v>14</v>
      </c>
    </row>
    <row r="16" spans="1:10" x14ac:dyDescent="0.25">
      <c r="A16" s="3" t="s">
        <v>47</v>
      </c>
      <c r="B16" s="3" t="s">
        <v>100</v>
      </c>
      <c r="C16" s="3" t="s">
        <v>22</v>
      </c>
      <c r="D16" s="3">
        <v>721762587</v>
      </c>
      <c r="E16" s="3">
        <v>722134323</v>
      </c>
      <c r="F16" s="3">
        <v>371.74</v>
      </c>
      <c r="G16" s="3" t="s">
        <v>95</v>
      </c>
      <c r="H16" s="3">
        <v>3</v>
      </c>
      <c r="I16" s="3" t="s">
        <v>14</v>
      </c>
      <c r="J16" s="3" t="s">
        <v>14</v>
      </c>
    </row>
    <row r="17" spans="1:10" x14ac:dyDescent="0.25">
      <c r="A17" s="3" t="s">
        <v>49</v>
      </c>
      <c r="B17" s="3" t="s">
        <v>100</v>
      </c>
      <c r="C17" s="3" t="s">
        <v>35</v>
      </c>
      <c r="D17" s="3">
        <v>723460041</v>
      </c>
      <c r="E17" s="3">
        <v>724082520</v>
      </c>
      <c r="F17" s="3">
        <v>622.48</v>
      </c>
      <c r="G17" s="3" t="s">
        <v>109</v>
      </c>
      <c r="H17" s="3">
        <v>5</v>
      </c>
      <c r="I17" s="3" t="s">
        <v>14</v>
      </c>
      <c r="J17" s="3" t="s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EA5AB-3E2A-442B-AC2F-B859F54BD0AE}">
  <dimension ref="A1:J25"/>
  <sheetViews>
    <sheetView zoomScale="90" zoomScaleNormal="90" workbookViewId="0">
      <selection activeCell="G43" sqref="G42:G43"/>
    </sheetView>
  </sheetViews>
  <sheetFormatPr defaultRowHeight="13.8" x14ac:dyDescent="0.25"/>
  <cols>
    <col min="1" max="1" width="9.33203125" style="3" bestFit="1" customWidth="1"/>
    <col min="2" max="2" width="9.77734375" style="3" bestFit="1" customWidth="1"/>
    <col min="3" max="3" width="27.109375" style="3" bestFit="1" customWidth="1"/>
    <col min="4" max="5" width="10" style="3" bestFit="1" customWidth="1"/>
    <col min="6" max="6" width="8.5546875" style="3" bestFit="1" customWidth="1"/>
    <col min="7" max="7" width="88.77734375" style="3" bestFit="1" customWidth="1"/>
    <col min="8" max="8" width="15.77734375" style="3" bestFit="1" customWidth="1"/>
    <col min="9" max="9" width="24.88671875" style="3" bestFit="1" customWidth="1"/>
    <col min="10" max="10" width="15" style="3" bestFit="1" customWidth="1"/>
    <col min="11" max="11" width="8.88671875" style="3"/>
    <col min="12" max="12" width="10.5546875" style="3" customWidth="1"/>
    <col min="13" max="13" width="10.6640625" style="3" customWidth="1"/>
    <col min="14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75</v>
      </c>
      <c r="C2" s="3" t="s">
        <v>12</v>
      </c>
      <c r="D2" s="3">
        <v>1</v>
      </c>
      <c r="E2" s="3">
        <v>576386</v>
      </c>
      <c r="F2" s="3">
        <v>576.38</v>
      </c>
      <c r="G2" s="3" t="s">
        <v>16</v>
      </c>
      <c r="H2" s="3">
        <v>4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75</v>
      </c>
      <c r="C3" s="3" t="s">
        <v>19</v>
      </c>
      <c r="D3" s="3">
        <v>3711923</v>
      </c>
      <c r="E3" s="3">
        <v>4555119</v>
      </c>
      <c r="F3" s="3">
        <v>843.2</v>
      </c>
      <c r="G3" s="3" t="s">
        <v>76</v>
      </c>
      <c r="H3" s="3">
        <v>5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75</v>
      </c>
      <c r="C4" s="3" t="s">
        <v>12</v>
      </c>
      <c r="D4" s="3">
        <v>6681598</v>
      </c>
      <c r="E4" s="3">
        <v>7206927</v>
      </c>
      <c r="F4" s="3">
        <v>525.33000000000004</v>
      </c>
      <c r="G4" s="3" t="s">
        <v>16</v>
      </c>
      <c r="H4" s="3">
        <v>8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75</v>
      </c>
      <c r="C5" s="3" t="s">
        <v>12</v>
      </c>
      <c r="D5" s="3">
        <v>7395789</v>
      </c>
      <c r="E5" s="3">
        <v>8345690</v>
      </c>
      <c r="F5" s="3">
        <v>949.9</v>
      </c>
      <c r="G5" s="3" t="s">
        <v>16</v>
      </c>
      <c r="H5" s="3">
        <v>8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75</v>
      </c>
      <c r="C6" s="3" t="s">
        <v>19</v>
      </c>
      <c r="D6" s="3">
        <v>8675130</v>
      </c>
      <c r="E6" s="3">
        <v>9357416</v>
      </c>
      <c r="F6" s="3">
        <v>682.29</v>
      </c>
      <c r="G6" s="3" t="s">
        <v>77</v>
      </c>
      <c r="H6" s="3">
        <v>6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75</v>
      </c>
      <c r="C7" s="3" t="s">
        <v>43</v>
      </c>
      <c r="D7" s="3">
        <v>12993831</v>
      </c>
      <c r="E7" s="3">
        <v>13265302</v>
      </c>
      <c r="F7" s="3">
        <v>271.47000000000003</v>
      </c>
      <c r="G7" s="3" t="s">
        <v>78</v>
      </c>
      <c r="H7" s="3">
        <v>4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75</v>
      </c>
      <c r="C8" s="3" t="s">
        <v>12</v>
      </c>
      <c r="D8" s="3">
        <v>14104423</v>
      </c>
      <c r="E8" s="3">
        <v>16088961</v>
      </c>
      <c r="F8" s="3">
        <v>1984.54</v>
      </c>
      <c r="G8" s="3" t="s">
        <v>79</v>
      </c>
      <c r="H8" s="3">
        <v>3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75</v>
      </c>
      <c r="C9" s="3" t="s">
        <v>80</v>
      </c>
      <c r="D9" s="3">
        <v>18152158</v>
      </c>
      <c r="E9" s="3">
        <v>18410067</v>
      </c>
      <c r="F9" s="3">
        <v>257.91000000000003</v>
      </c>
      <c r="G9" s="3" t="s">
        <v>81</v>
      </c>
      <c r="H9" s="3">
        <v>3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75</v>
      </c>
      <c r="C10" s="3" t="s">
        <v>28</v>
      </c>
      <c r="D10" s="3">
        <v>18637183</v>
      </c>
      <c r="E10" s="3">
        <v>19147435</v>
      </c>
      <c r="F10" s="3">
        <v>510.25</v>
      </c>
      <c r="G10" s="3" t="s">
        <v>82</v>
      </c>
      <c r="H10" s="3">
        <v>6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75</v>
      </c>
      <c r="C11" s="3" t="s">
        <v>83</v>
      </c>
      <c r="D11" s="3">
        <v>24035139</v>
      </c>
      <c r="E11" s="3">
        <v>24924209</v>
      </c>
      <c r="F11" s="3">
        <v>889.07</v>
      </c>
      <c r="G11" s="3" t="s">
        <v>84</v>
      </c>
      <c r="H11" s="3">
        <v>5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75</v>
      </c>
      <c r="C12" s="3" t="s">
        <v>58</v>
      </c>
      <c r="D12" s="3">
        <v>30509715</v>
      </c>
      <c r="E12" s="3">
        <v>31429108</v>
      </c>
      <c r="F12" s="3">
        <v>919.39</v>
      </c>
      <c r="G12" s="3" t="s">
        <v>85</v>
      </c>
      <c r="H12" s="3">
        <v>4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75</v>
      </c>
      <c r="C13" s="3" t="s">
        <v>43</v>
      </c>
      <c r="D13" s="3">
        <v>33862877</v>
      </c>
      <c r="E13" s="3">
        <v>34498008</v>
      </c>
      <c r="F13" s="3">
        <v>635.13</v>
      </c>
      <c r="G13" s="3" t="s">
        <v>86</v>
      </c>
      <c r="H13" s="3">
        <v>3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75</v>
      </c>
      <c r="C14" s="3" t="s">
        <v>35</v>
      </c>
      <c r="D14" s="3">
        <v>36789565</v>
      </c>
      <c r="E14" s="3">
        <v>37415160</v>
      </c>
      <c r="F14" s="3">
        <v>625.6</v>
      </c>
      <c r="G14" s="3" t="s">
        <v>87</v>
      </c>
      <c r="H14" s="3">
        <v>4</v>
      </c>
      <c r="I14" s="3" t="s">
        <v>14</v>
      </c>
      <c r="J14" s="3" t="s">
        <v>14</v>
      </c>
    </row>
    <row r="15" spans="1:10" x14ac:dyDescent="0.25">
      <c r="A15" s="3" t="s">
        <v>45</v>
      </c>
      <c r="B15" s="3" t="s">
        <v>75</v>
      </c>
      <c r="C15" s="3" t="s">
        <v>43</v>
      </c>
      <c r="D15" s="3">
        <v>150883279</v>
      </c>
      <c r="E15" s="3">
        <v>151729740</v>
      </c>
      <c r="F15" s="3">
        <v>846.46</v>
      </c>
      <c r="G15" s="3" t="s">
        <v>88</v>
      </c>
      <c r="H15" s="3">
        <v>3</v>
      </c>
      <c r="I15" s="3" t="s">
        <v>14</v>
      </c>
      <c r="J15" s="3" t="s">
        <v>14</v>
      </c>
    </row>
    <row r="16" spans="1:10" x14ac:dyDescent="0.25">
      <c r="A16" s="3" t="s">
        <v>47</v>
      </c>
      <c r="B16" s="3" t="s">
        <v>75</v>
      </c>
      <c r="C16" s="3" t="s">
        <v>43</v>
      </c>
      <c r="D16" s="3">
        <v>170230931</v>
      </c>
      <c r="E16" s="3">
        <v>171192404</v>
      </c>
      <c r="F16" s="3">
        <v>961.47</v>
      </c>
      <c r="G16" s="3" t="s">
        <v>44</v>
      </c>
      <c r="H16" s="3">
        <v>4</v>
      </c>
      <c r="I16" s="3" t="s">
        <v>14</v>
      </c>
      <c r="J16" s="3" t="s">
        <v>14</v>
      </c>
    </row>
    <row r="17" spans="1:10" x14ac:dyDescent="0.25">
      <c r="A17" s="3" t="s">
        <v>49</v>
      </c>
      <c r="B17" s="3" t="s">
        <v>75</v>
      </c>
      <c r="C17" s="3" t="s">
        <v>22</v>
      </c>
      <c r="D17" s="3">
        <v>226044404</v>
      </c>
      <c r="E17" s="3">
        <v>226897724</v>
      </c>
      <c r="F17" s="3">
        <v>853.32</v>
      </c>
      <c r="G17" s="3" t="s">
        <v>89</v>
      </c>
      <c r="H17" s="3">
        <v>3</v>
      </c>
      <c r="I17" s="3" t="s">
        <v>14</v>
      </c>
      <c r="J17" s="3" t="s">
        <v>14</v>
      </c>
    </row>
    <row r="18" spans="1:10" x14ac:dyDescent="0.25">
      <c r="A18" s="3" t="s">
        <v>50</v>
      </c>
      <c r="B18" s="3" t="s">
        <v>75</v>
      </c>
      <c r="C18" s="3" t="s">
        <v>90</v>
      </c>
      <c r="D18" s="3">
        <v>389978584</v>
      </c>
      <c r="E18" s="3">
        <v>390941063</v>
      </c>
      <c r="F18" s="3">
        <v>962.48</v>
      </c>
      <c r="G18" s="3" t="s">
        <v>91</v>
      </c>
      <c r="H18" s="3">
        <v>4</v>
      </c>
      <c r="I18" s="3" t="s">
        <v>14</v>
      </c>
      <c r="J18" s="3" t="s">
        <v>14</v>
      </c>
    </row>
    <row r="19" spans="1:10" x14ac:dyDescent="0.25">
      <c r="A19" s="3" t="s">
        <v>52</v>
      </c>
      <c r="B19" s="3" t="s">
        <v>75</v>
      </c>
      <c r="C19" s="3" t="s">
        <v>35</v>
      </c>
      <c r="D19" s="3">
        <v>454531340</v>
      </c>
      <c r="E19" s="3">
        <v>454986540</v>
      </c>
      <c r="F19" s="3">
        <v>455.2</v>
      </c>
      <c r="G19" s="3" t="s">
        <v>92</v>
      </c>
      <c r="H19" s="3">
        <v>4</v>
      </c>
      <c r="I19" s="3" t="s">
        <v>14</v>
      </c>
      <c r="J19" s="3" t="s">
        <v>14</v>
      </c>
    </row>
    <row r="20" spans="1:10" x14ac:dyDescent="0.25">
      <c r="A20" s="3" t="s">
        <v>54</v>
      </c>
      <c r="B20" s="3" t="s">
        <v>75</v>
      </c>
      <c r="C20" s="3" t="s">
        <v>12</v>
      </c>
      <c r="D20" s="3">
        <v>637646240</v>
      </c>
      <c r="E20" s="3">
        <v>639305971</v>
      </c>
      <c r="F20" s="3">
        <v>1659.73</v>
      </c>
      <c r="G20" s="3" t="s">
        <v>16</v>
      </c>
      <c r="H20" s="3">
        <v>5</v>
      </c>
      <c r="I20" s="3" t="s">
        <v>14</v>
      </c>
      <c r="J20" s="3" t="s">
        <v>14</v>
      </c>
    </row>
    <row r="21" spans="1:10" x14ac:dyDescent="0.25">
      <c r="A21" s="3" t="s">
        <v>55</v>
      </c>
      <c r="B21" s="3" t="s">
        <v>75</v>
      </c>
      <c r="C21" s="3" t="s">
        <v>12</v>
      </c>
      <c r="D21" s="3">
        <v>642650857</v>
      </c>
      <c r="E21" s="3">
        <v>643492482</v>
      </c>
      <c r="F21" s="3">
        <v>841.62</v>
      </c>
      <c r="G21" s="3" t="s">
        <v>16</v>
      </c>
      <c r="H21" s="3">
        <v>3</v>
      </c>
      <c r="I21" s="3" t="s">
        <v>14</v>
      </c>
      <c r="J21" s="3" t="s">
        <v>14</v>
      </c>
    </row>
    <row r="22" spans="1:10" x14ac:dyDescent="0.25">
      <c r="A22" s="3" t="s">
        <v>93</v>
      </c>
      <c r="B22" s="3" t="s">
        <v>75</v>
      </c>
      <c r="C22" s="3" t="s">
        <v>22</v>
      </c>
      <c r="D22" s="3">
        <v>681858010</v>
      </c>
      <c r="E22" s="3">
        <v>682343950</v>
      </c>
      <c r="F22" s="3">
        <v>485.94</v>
      </c>
      <c r="G22" s="3" t="s">
        <v>23</v>
      </c>
      <c r="H22" s="3">
        <v>3</v>
      </c>
      <c r="I22" s="3" t="s">
        <v>14</v>
      </c>
      <c r="J22" s="3" t="s">
        <v>14</v>
      </c>
    </row>
    <row r="23" spans="1:10" x14ac:dyDescent="0.25">
      <c r="A23" s="3" t="s">
        <v>94</v>
      </c>
      <c r="B23" s="3" t="s">
        <v>75</v>
      </c>
      <c r="C23" s="3" t="s">
        <v>22</v>
      </c>
      <c r="D23" s="3">
        <v>708700404</v>
      </c>
      <c r="E23" s="3">
        <v>709095630</v>
      </c>
      <c r="F23" s="3">
        <v>395.23</v>
      </c>
      <c r="G23" s="3" t="s">
        <v>95</v>
      </c>
      <c r="H23" s="3">
        <v>3</v>
      </c>
      <c r="I23" s="3" t="s">
        <v>14</v>
      </c>
      <c r="J23" s="3" t="s">
        <v>14</v>
      </c>
    </row>
    <row r="24" spans="1:10" x14ac:dyDescent="0.25">
      <c r="A24" s="3" t="s">
        <v>96</v>
      </c>
      <c r="B24" s="3" t="s">
        <v>75</v>
      </c>
      <c r="C24" s="3" t="s">
        <v>35</v>
      </c>
      <c r="D24" s="3">
        <v>786944487</v>
      </c>
      <c r="E24" s="3">
        <v>787933012</v>
      </c>
      <c r="F24" s="3">
        <v>988.52</v>
      </c>
      <c r="G24" s="3" t="s">
        <v>97</v>
      </c>
      <c r="H24" s="3">
        <v>6</v>
      </c>
      <c r="I24" s="3" t="s">
        <v>14</v>
      </c>
      <c r="J24" s="3" t="s">
        <v>14</v>
      </c>
    </row>
    <row r="25" spans="1:10" x14ac:dyDescent="0.25">
      <c r="A25" s="3" t="s">
        <v>98</v>
      </c>
      <c r="B25" s="3" t="s">
        <v>75</v>
      </c>
      <c r="C25" s="3" t="s">
        <v>19</v>
      </c>
      <c r="D25" s="3">
        <v>791359391</v>
      </c>
      <c r="E25" s="3">
        <v>792803133</v>
      </c>
      <c r="F25" s="3">
        <v>1443.74</v>
      </c>
      <c r="G25" s="3" t="s">
        <v>99</v>
      </c>
      <c r="H25" s="3">
        <v>6</v>
      </c>
      <c r="I25" s="3" t="s">
        <v>14</v>
      </c>
      <c r="J25" s="3" t="s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0301C-80EE-4AC5-BA56-7FDC48CADAD5}">
  <dimension ref="A1:J21"/>
  <sheetViews>
    <sheetView zoomScale="80" zoomScaleNormal="80" workbookViewId="0">
      <selection activeCell="G41" sqref="G41"/>
    </sheetView>
  </sheetViews>
  <sheetFormatPr defaultRowHeight="13.8" x14ac:dyDescent="0.25"/>
  <cols>
    <col min="1" max="1" width="9.88671875" style="3" bestFit="1" customWidth="1"/>
    <col min="2" max="2" width="10.44140625" style="3" bestFit="1" customWidth="1"/>
    <col min="3" max="3" width="27.88671875" style="3" bestFit="1" customWidth="1"/>
    <col min="4" max="5" width="10.5546875" style="3" bestFit="1" customWidth="1"/>
    <col min="6" max="6" width="9.5546875" style="3" bestFit="1" customWidth="1"/>
    <col min="7" max="7" width="118.77734375" style="3" bestFit="1" customWidth="1"/>
    <col min="8" max="8" width="17.21875" style="3" bestFit="1" customWidth="1"/>
    <col min="9" max="9" width="26.88671875" style="3" bestFit="1" customWidth="1"/>
    <col min="10" max="10" width="15.5546875" style="3" bestFit="1" customWidth="1"/>
    <col min="11" max="11" width="12.109375" style="3" customWidth="1"/>
    <col min="12" max="12" width="8.88671875" style="3"/>
    <col min="13" max="13" width="10.88671875" style="3" customWidth="1"/>
    <col min="14" max="14" width="10.44140625" style="3" customWidth="1"/>
    <col min="15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1</v>
      </c>
      <c r="C2" s="3" t="s">
        <v>12</v>
      </c>
      <c r="D2" s="3">
        <v>1976954</v>
      </c>
      <c r="E2" s="3">
        <v>2276097</v>
      </c>
      <c r="F2" s="3">
        <v>299.14</v>
      </c>
      <c r="G2" s="3" t="s">
        <v>13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1</v>
      </c>
      <c r="C3" s="3" t="s">
        <v>12</v>
      </c>
      <c r="D3" s="3">
        <v>2478731</v>
      </c>
      <c r="E3" s="3">
        <v>2964067</v>
      </c>
      <c r="F3" s="3">
        <v>485.34</v>
      </c>
      <c r="G3" s="3" t="s">
        <v>16</v>
      </c>
      <c r="H3" s="3">
        <v>8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1</v>
      </c>
      <c r="C4" s="3" t="s">
        <v>12</v>
      </c>
      <c r="D4" s="3">
        <v>3124260</v>
      </c>
      <c r="E4" s="3">
        <v>4808399</v>
      </c>
      <c r="F4" s="3">
        <v>1684.14</v>
      </c>
      <c r="G4" s="3" t="s">
        <v>16</v>
      </c>
      <c r="H4" s="3">
        <v>7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1</v>
      </c>
      <c r="C5" s="3" t="s">
        <v>19</v>
      </c>
      <c r="D5" s="3">
        <v>7531738</v>
      </c>
      <c r="E5" s="3">
        <v>8052559</v>
      </c>
      <c r="F5" s="3">
        <v>520.82000000000005</v>
      </c>
      <c r="G5" s="3" t="s">
        <v>20</v>
      </c>
      <c r="H5" s="3">
        <v>5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1</v>
      </c>
      <c r="C6" s="3" t="s">
        <v>22</v>
      </c>
      <c r="D6" s="3">
        <v>9849435</v>
      </c>
      <c r="E6" s="3">
        <v>9926245</v>
      </c>
      <c r="F6" s="3">
        <v>76.81</v>
      </c>
      <c r="G6" s="3" t="s">
        <v>23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1</v>
      </c>
      <c r="C7" s="3" t="s">
        <v>25</v>
      </c>
      <c r="D7" s="3">
        <v>10183495</v>
      </c>
      <c r="E7" s="3">
        <v>10836131</v>
      </c>
      <c r="F7" s="3">
        <v>652.64</v>
      </c>
      <c r="G7" s="3" t="s">
        <v>26</v>
      </c>
      <c r="H7" s="3">
        <v>5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1</v>
      </c>
      <c r="C8" s="3" t="s">
        <v>28</v>
      </c>
      <c r="D8" s="3">
        <v>11414568</v>
      </c>
      <c r="E8" s="3">
        <v>12626892</v>
      </c>
      <c r="F8" s="3">
        <v>1212.32</v>
      </c>
      <c r="G8" s="3" t="s">
        <v>29</v>
      </c>
      <c r="H8" s="3">
        <v>10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1</v>
      </c>
      <c r="C9" s="3" t="s">
        <v>31</v>
      </c>
      <c r="D9" s="3">
        <v>13404962</v>
      </c>
      <c r="E9" s="3">
        <v>13641278</v>
      </c>
      <c r="F9" s="3">
        <v>236.32</v>
      </c>
      <c r="G9" s="3" t="s">
        <v>32</v>
      </c>
      <c r="H9" s="3">
        <v>5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1</v>
      </c>
      <c r="C10" s="3" t="s">
        <v>22</v>
      </c>
      <c r="D10" s="3">
        <v>21465811</v>
      </c>
      <c r="E10" s="3">
        <v>22244034</v>
      </c>
      <c r="F10" s="3">
        <v>778.22</v>
      </c>
      <c r="G10" s="3" t="s">
        <v>23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1</v>
      </c>
      <c r="C11" s="3" t="s">
        <v>35</v>
      </c>
      <c r="D11" s="3">
        <v>22986562</v>
      </c>
      <c r="E11" s="3">
        <v>23455947</v>
      </c>
      <c r="F11" s="3">
        <v>469.38</v>
      </c>
      <c r="G11" s="3" t="s">
        <v>36</v>
      </c>
      <c r="H11" s="3">
        <v>4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11</v>
      </c>
      <c r="C12" s="3" t="s">
        <v>38</v>
      </c>
      <c r="D12" s="3">
        <v>24853458</v>
      </c>
      <c r="E12" s="3">
        <v>25068015</v>
      </c>
      <c r="F12" s="3">
        <v>214.56</v>
      </c>
      <c r="G12" s="3" t="s">
        <v>39</v>
      </c>
      <c r="H12" s="3">
        <v>3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11</v>
      </c>
      <c r="C13" s="3" t="s">
        <v>22</v>
      </c>
      <c r="D13" s="3">
        <v>63516259</v>
      </c>
      <c r="E13" s="3">
        <v>63714621</v>
      </c>
      <c r="F13" s="3">
        <v>198.36</v>
      </c>
      <c r="G13" s="3" t="s">
        <v>41</v>
      </c>
      <c r="H13" s="3">
        <v>3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11</v>
      </c>
      <c r="C14" s="3" t="s">
        <v>43</v>
      </c>
      <c r="D14" s="3">
        <v>118454079</v>
      </c>
      <c r="E14" s="3">
        <v>119173405</v>
      </c>
      <c r="F14" s="3">
        <v>719.33</v>
      </c>
      <c r="G14" s="3" t="s">
        <v>44</v>
      </c>
      <c r="H14" s="3">
        <v>3</v>
      </c>
      <c r="I14" s="3" t="s">
        <v>14</v>
      </c>
      <c r="J14" s="3" t="s">
        <v>14</v>
      </c>
    </row>
    <row r="15" spans="1:10" x14ac:dyDescent="0.25">
      <c r="A15" s="3" t="s">
        <v>45</v>
      </c>
      <c r="B15" s="3" t="s">
        <v>11</v>
      </c>
      <c r="C15" s="3" t="s">
        <v>22</v>
      </c>
      <c r="D15" s="3">
        <v>336458731</v>
      </c>
      <c r="E15" s="3">
        <v>338947527</v>
      </c>
      <c r="F15" s="3">
        <v>2488.8000000000002</v>
      </c>
      <c r="G15" s="3" t="s">
        <v>46</v>
      </c>
      <c r="H15" s="3">
        <v>3</v>
      </c>
      <c r="I15" s="3" t="s">
        <v>14</v>
      </c>
      <c r="J15" s="3" t="s">
        <v>14</v>
      </c>
    </row>
    <row r="16" spans="1:10" x14ac:dyDescent="0.25">
      <c r="A16" s="3" t="s">
        <v>47</v>
      </c>
      <c r="B16" s="3" t="s">
        <v>11</v>
      </c>
      <c r="C16" s="3" t="s">
        <v>35</v>
      </c>
      <c r="D16" s="3">
        <v>369246221</v>
      </c>
      <c r="E16" s="3">
        <v>371462873</v>
      </c>
      <c r="F16" s="3">
        <v>2216.65</v>
      </c>
      <c r="G16" s="3" t="s">
        <v>48</v>
      </c>
      <c r="H16" s="3">
        <v>4</v>
      </c>
      <c r="I16" s="3" t="s">
        <v>14</v>
      </c>
      <c r="J16" s="3" t="s">
        <v>14</v>
      </c>
    </row>
    <row r="17" spans="1:10" x14ac:dyDescent="0.25">
      <c r="A17" s="3" t="s">
        <v>49</v>
      </c>
      <c r="B17" s="3" t="s">
        <v>11</v>
      </c>
      <c r="C17" s="3" t="s">
        <v>12</v>
      </c>
      <c r="D17" s="3">
        <v>536144080</v>
      </c>
      <c r="E17" s="3">
        <v>537271977</v>
      </c>
      <c r="F17" s="3">
        <v>1127.9000000000001</v>
      </c>
      <c r="G17" s="3" t="s">
        <v>16</v>
      </c>
      <c r="H17" s="3">
        <v>3</v>
      </c>
      <c r="I17" s="3" t="s">
        <v>14</v>
      </c>
      <c r="J17" s="3" t="s">
        <v>14</v>
      </c>
    </row>
    <row r="18" spans="1:10" x14ac:dyDescent="0.25">
      <c r="A18" s="3" t="s">
        <v>50</v>
      </c>
      <c r="B18" s="3" t="s">
        <v>11</v>
      </c>
      <c r="C18" s="3" t="s">
        <v>22</v>
      </c>
      <c r="D18" s="3">
        <v>586952126</v>
      </c>
      <c r="E18" s="3">
        <v>587230659</v>
      </c>
      <c r="F18" s="3">
        <v>278.52999999999997</v>
      </c>
      <c r="G18" s="3" t="s">
        <v>51</v>
      </c>
      <c r="H18" s="3">
        <v>3</v>
      </c>
      <c r="I18" s="3" t="s">
        <v>14</v>
      </c>
      <c r="J18" s="3" t="s">
        <v>14</v>
      </c>
    </row>
    <row r="19" spans="1:10" x14ac:dyDescent="0.25">
      <c r="A19" s="3" t="s">
        <v>52</v>
      </c>
      <c r="B19" s="3" t="s">
        <v>11</v>
      </c>
      <c r="C19" s="3" t="s">
        <v>35</v>
      </c>
      <c r="D19" s="3">
        <v>589200550</v>
      </c>
      <c r="E19" s="3">
        <v>589766589</v>
      </c>
      <c r="F19" s="3">
        <v>566.04</v>
      </c>
      <c r="G19" s="3" t="s">
        <v>53</v>
      </c>
      <c r="H19" s="3">
        <v>4</v>
      </c>
      <c r="I19" s="3" t="s">
        <v>14</v>
      </c>
      <c r="J19" s="3" t="s">
        <v>14</v>
      </c>
    </row>
    <row r="20" spans="1:10" x14ac:dyDescent="0.25">
      <c r="A20" s="3" t="s">
        <v>54</v>
      </c>
      <c r="B20" s="3" t="s">
        <v>11</v>
      </c>
      <c r="C20" s="3" t="s">
        <v>22</v>
      </c>
      <c r="D20" s="3">
        <v>598695157</v>
      </c>
      <c r="E20" s="3">
        <v>598931856</v>
      </c>
      <c r="F20" s="3">
        <v>236.7</v>
      </c>
      <c r="G20" s="3" t="s">
        <v>23</v>
      </c>
      <c r="H20" s="3">
        <v>3</v>
      </c>
      <c r="I20" s="3" t="s">
        <v>14</v>
      </c>
      <c r="J20" s="3" t="s">
        <v>14</v>
      </c>
    </row>
    <row r="21" spans="1:10" x14ac:dyDescent="0.25">
      <c r="A21" s="3" t="s">
        <v>55</v>
      </c>
      <c r="B21" s="3" t="s">
        <v>11</v>
      </c>
      <c r="C21" s="3" t="s">
        <v>35</v>
      </c>
      <c r="D21" s="3">
        <v>650435874</v>
      </c>
      <c r="E21" s="3">
        <v>650722675</v>
      </c>
      <c r="F21" s="3">
        <v>286.8</v>
      </c>
      <c r="G21" s="3" t="s">
        <v>56</v>
      </c>
      <c r="H21" s="3">
        <v>4</v>
      </c>
      <c r="I21" s="3" t="s">
        <v>14</v>
      </c>
      <c r="J21" s="3" t="s">
        <v>14</v>
      </c>
    </row>
  </sheetData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0B35D-850F-4606-8062-B9FC38D04374}">
  <dimension ref="A1:J9"/>
  <sheetViews>
    <sheetView workbookViewId="0">
      <selection activeCell="G36" sqref="G36"/>
    </sheetView>
  </sheetViews>
  <sheetFormatPr defaultRowHeight="13.8" x14ac:dyDescent="0.25"/>
  <cols>
    <col min="1" max="1" width="8.33203125" style="3" bestFit="1" customWidth="1"/>
    <col min="2" max="2" width="10" style="3" bestFit="1" customWidth="1"/>
    <col min="3" max="3" width="27.21875" style="3" bestFit="1" customWidth="1"/>
    <col min="4" max="5" width="10" style="3" bestFit="1" customWidth="1"/>
    <col min="6" max="6" width="8.88671875" style="3" bestFit="1" customWidth="1"/>
    <col min="7" max="7" width="66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10</v>
      </c>
      <c r="C2" s="3" t="s">
        <v>22</v>
      </c>
      <c r="D2" s="3">
        <v>10135929</v>
      </c>
      <c r="E2" s="3">
        <v>10339156</v>
      </c>
      <c r="F2" s="3">
        <v>203.23</v>
      </c>
      <c r="G2" s="3" t="s">
        <v>111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10</v>
      </c>
      <c r="C3" s="3" t="s">
        <v>28</v>
      </c>
      <c r="D3" s="3">
        <v>508073849</v>
      </c>
      <c r="E3" s="3">
        <v>509632002</v>
      </c>
      <c r="F3" s="3">
        <v>1558.15</v>
      </c>
      <c r="G3" s="3" t="s">
        <v>112</v>
      </c>
      <c r="H3" s="3">
        <v>6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10</v>
      </c>
      <c r="C4" s="3" t="s">
        <v>22</v>
      </c>
      <c r="D4" s="3">
        <v>576191343</v>
      </c>
      <c r="E4" s="3">
        <v>577652208</v>
      </c>
      <c r="F4" s="3">
        <v>1460.87</v>
      </c>
      <c r="G4" s="3" t="s">
        <v>23</v>
      </c>
      <c r="H4" s="3">
        <v>4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10</v>
      </c>
      <c r="C5" s="3" t="s">
        <v>113</v>
      </c>
      <c r="D5" s="3">
        <v>597095895</v>
      </c>
      <c r="E5" s="3">
        <v>597423035</v>
      </c>
      <c r="F5" s="3">
        <v>327.14</v>
      </c>
      <c r="G5" s="3" t="s">
        <v>114</v>
      </c>
      <c r="H5" s="3">
        <v>3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10</v>
      </c>
      <c r="C6" s="3" t="s">
        <v>80</v>
      </c>
      <c r="D6" s="3">
        <v>667036217</v>
      </c>
      <c r="E6" s="3">
        <v>667898196</v>
      </c>
      <c r="F6" s="3">
        <v>861.98</v>
      </c>
      <c r="G6" s="3" t="s">
        <v>115</v>
      </c>
      <c r="H6" s="3">
        <v>5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10</v>
      </c>
      <c r="C7" s="3" t="s">
        <v>38</v>
      </c>
      <c r="D7" s="3">
        <v>686110230</v>
      </c>
      <c r="E7" s="3">
        <v>686182954</v>
      </c>
      <c r="F7" s="3">
        <v>72.72</v>
      </c>
      <c r="G7" s="3" t="s">
        <v>116</v>
      </c>
      <c r="H7" s="3">
        <v>3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10</v>
      </c>
      <c r="C8" s="3" t="s">
        <v>80</v>
      </c>
      <c r="D8" s="3">
        <v>727942618</v>
      </c>
      <c r="E8" s="3">
        <v>728522696</v>
      </c>
      <c r="F8" s="3">
        <v>580.08000000000004</v>
      </c>
      <c r="G8" s="3" t="s">
        <v>117</v>
      </c>
      <c r="H8" s="3">
        <v>3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10</v>
      </c>
      <c r="C9" s="3" t="s">
        <v>22</v>
      </c>
      <c r="D9" s="3">
        <v>742827228</v>
      </c>
      <c r="E9" s="3">
        <v>742974396</v>
      </c>
      <c r="F9" s="3">
        <v>147.16999999999999</v>
      </c>
      <c r="G9" s="3" t="s">
        <v>23</v>
      </c>
      <c r="H9" s="3">
        <v>3</v>
      </c>
      <c r="I9" s="3" t="s">
        <v>14</v>
      </c>
      <c r="J9" s="3" t="s">
        <v>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A373-DEFD-48EF-B408-B728FB92EFEA}">
  <dimension ref="A1:J14"/>
  <sheetViews>
    <sheetView workbookViewId="0">
      <selection activeCell="G37" sqref="G37"/>
    </sheetView>
  </sheetViews>
  <sheetFormatPr defaultRowHeight="13.8" x14ac:dyDescent="0.25"/>
  <cols>
    <col min="1" max="1" width="9.33203125" style="3" bestFit="1" customWidth="1"/>
    <col min="2" max="2" width="9.88671875" style="3" bestFit="1" customWidth="1"/>
    <col min="3" max="3" width="19.44140625" style="3" bestFit="1" customWidth="1"/>
    <col min="4" max="5" width="10" style="3" bestFit="1" customWidth="1"/>
    <col min="6" max="6" width="8.88671875" style="3" bestFit="1" customWidth="1"/>
    <col min="7" max="7" width="55.21875" style="3" bestFit="1" customWidth="1"/>
    <col min="8" max="8" width="17.21875" style="3" bestFit="1" customWidth="1"/>
    <col min="9" max="9" width="26.33203125" style="3" bestFit="1" customWidth="1"/>
    <col min="10" max="10" width="15.77734375" style="3" bestFit="1" customWidth="1"/>
    <col min="11" max="16384" width="8.88671875" style="3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3" t="s">
        <v>10</v>
      </c>
      <c r="B2" s="3" t="s">
        <v>118</v>
      </c>
      <c r="C2" s="3" t="s">
        <v>22</v>
      </c>
      <c r="D2" s="3">
        <v>16364951</v>
      </c>
      <c r="E2" s="3">
        <v>17077720</v>
      </c>
      <c r="F2" s="3">
        <v>712.77</v>
      </c>
      <c r="G2" s="3" t="s">
        <v>119</v>
      </c>
      <c r="H2" s="3">
        <v>3</v>
      </c>
      <c r="I2" s="3" t="s">
        <v>14</v>
      </c>
      <c r="J2" s="3" t="s">
        <v>14</v>
      </c>
    </row>
    <row r="3" spans="1:10" x14ac:dyDescent="0.25">
      <c r="A3" s="3" t="s">
        <v>15</v>
      </c>
      <c r="B3" s="3" t="s">
        <v>118</v>
      </c>
      <c r="C3" s="3" t="s">
        <v>22</v>
      </c>
      <c r="D3" s="3">
        <v>39319948</v>
      </c>
      <c r="E3" s="3">
        <v>39680386</v>
      </c>
      <c r="F3" s="3">
        <v>360.44</v>
      </c>
      <c r="G3" s="3" t="s">
        <v>120</v>
      </c>
      <c r="H3" s="3">
        <v>3</v>
      </c>
      <c r="I3" s="3" t="s">
        <v>14</v>
      </c>
      <c r="J3" s="3" t="s">
        <v>14</v>
      </c>
    </row>
    <row r="4" spans="1:10" x14ac:dyDescent="0.25">
      <c r="A4" s="3" t="s">
        <v>17</v>
      </c>
      <c r="B4" s="3" t="s">
        <v>118</v>
      </c>
      <c r="C4" s="3" t="s">
        <v>12</v>
      </c>
      <c r="D4" s="3">
        <v>57031403</v>
      </c>
      <c r="E4" s="3">
        <v>59233444</v>
      </c>
      <c r="F4" s="3">
        <v>2202.04</v>
      </c>
      <c r="G4" s="3" t="s">
        <v>121</v>
      </c>
      <c r="H4" s="3">
        <v>3</v>
      </c>
      <c r="I4" s="3" t="s">
        <v>14</v>
      </c>
      <c r="J4" s="3" t="s">
        <v>14</v>
      </c>
    </row>
    <row r="5" spans="1:10" x14ac:dyDescent="0.25">
      <c r="A5" s="3" t="s">
        <v>18</v>
      </c>
      <c r="B5" s="3" t="s">
        <v>118</v>
      </c>
      <c r="C5" s="3" t="s">
        <v>35</v>
      </c>
      <c r="D5" s="3">
        <v>127614447</v>
      </c>
      <c r="E5" s="3">
        <v>130351387</v>
      </c>
      <c r="F5" s="3">
        <v>2736.94</v>
      </c>
      <c r="G5" s="3" t="s">
        <v>122</v>
      </c>
      <c r="H5" s="3">
        <v>4</v>
      </c>
      <c r="I5" s="3" t="s">
        <v>14</v>
      </c>
      <c r="J5" s="3" t="s">
        <v>14</v>
      </c>
    </row>
    <row r="6" spans="1:10" x14ac:dyDescent="0.25">
      <c r="A6" s="3" t="s">
        <v>21</v>
      </c>
      <c r="B6" s="3" t="s">
        <v>118</v>
      </c>
      <c r="C6" s="3" t="s">
        <v>12</v>
      </c>
      <c r="D6" s="3">
        <v>136275370</v>
      </c>
      <c r="E6" s="3">
        <v>136977055</v>
      </c>
      <c r="F6" s="3">
        <v>701.68</v>
      </c>
      <c r="G6" s="3" t="s">
        <v>16</v>
      </c>
      <c r="H6" s="3">
        <v>3</v>
      </c>
      <c r="I6" s="3" t="s">
        <v>14</v>
      </c>
      <c r="J6" s="3" t="s">
        <v>14</v>
      </c>
    </row>
    <row r="7" spans="1:10" x14ac:dyDescent="0.25">
      <c r="A7" s="3" t="s">
        <v>24</v>
      </c>
      <c r="B7" s="3" t="s">
        <v>118</v>
      </c>
      <c r="C7" s="3" t="s">
        <v>22</v>
      </c>
      <c r="D7" s="3">
        <v>224815273</v>
      </c>
      <c r="E7" s="3">
        <v>225460723</v>
      </c>
      <c r="F7" s="3">
        <v>645.45000000000005</v>
      </c>
      <c r="G7" s="3" t="s">
        <v>105</v>
      </c>
      <c r="H7" s="3">
        <v>3</v>
      </c>
      <c r="I7" s="3" t="s">
        <v>14</v>
      </c>
      <c r="J7" s="3" t="s">
        <v>14</v>
      </c>
    </row>
    <row r="8" spans="1:10" x14ac:dyDescent="0.25">
      <c r="A8" s="3" t="s">
        <v>27</v>
      </c>
      <c r="B8" s="3" t="s">
        <v>118</v>
      </c>
      <c r="C8" s="3" t="s">
        <v>123</v>
      </c>
      <c r="D8" s="3">
        <v>503782204</v>
      </c>
      <c r="E8" s="3">
        <v>505454972</v>
      </c>
      <c r="F8" s="3">
        <v>1672.77</v>
      </c>
      <c r="G8" s="3" t="s">
        <v>124</v>
      </c>
      <c r="H8" s="3">
        <v>4</v>
      </c>
      <c r="I8" s="3" t="s">
        <v>14</v>
      </c>
      <c r="J8" s="3" t="s">
        <v>14</v>
      </c>
    </row>
    <row r="9" spans="1:10" x14ac:dyDescent="0.25">
      <c r="A9" s="3" t="s">
        <v>30</v>
      </c>
      <c r="B9" s="3" t="s">
        <v>118</v>
      </c>
      <c r="C9" s="3" t="s">
        <v>22</v>
      </c>
      <c r="D9" s="3">
        <v>573392749</v>
      </c>
      <c r="E9" s="3">
        <v>574784962</v>
      </c>
      <c r="F9" s="3">
        <v>1392.21</v>
      </c>
      <c r="G9" s="3" t="s">
        <v>23</v>
      </c>
      <c r="H9" s="3">
        <v>4</v>
      </c>
      <c r="I9" s="3" t="s">
        <v>14</v>
      </c>
      <c r="J9" s="3" t="s">
        <v>14</v>
      </c>
    </row>
    <row r="10" spans="1:10" x14ac:dyDescent="0.25">
      <c r="A10" s="3" t="s">
        <v>33</v>
      </c>
      <c r="B10" s="3" t="s">
        <v>118</v>
      </c>
      <c r="C10" s="3" t="s">
        <v>113</v>
      </c>
      <c r="D10" s="3">
        <v>597733342</v>
      </c>
      <c r="E10" s="3">
        <v>598278672</v>
      </c>
      <c r="F10" s="3">
        <v>545.33000000000004</v>
      </c>
      <c r="G10" s="3" t="s">
        <v>114</v>
      </c>
      <c r="H10" s="3">
        <v>3</v>
      </c>
      <c r="I10" s="3" t="s">
        <v>14</v>
      </c>
      <c r="J10" s="3" t="s">
        <v>14</v>
      </c>
    </row>
    <row r="11" spans="1:10" x14ac:dyDescent="0.25">
      <c r="A11" s="3" t="s">
        <v>34</v>
      </c>
      <c r="B11" s="3" t="s">
        <v>118</v>
      </c>
      <c r="C11" s="3" t="s">
        <v>12</v>
      </c>
      <c r="D11" s="3">
        <v>703981152</v>
      </c>
      <c r="E11" s="3">
        <v>704308914</v>
      </c>
      <c r="F11" s="3">
        <v>327.76</v>
      </c>
      <c r="G11" s="3" t="s">
        <v>79</v>
      </c>
      <c r="H11" s="3">
        <v>3</v>
      </c>
      <c r="I11" s="3" t="s">
        <v>14</v>
      </c>
      <c r="J11" s="3" t="s">
        <v>14</v>
      </c>
    </row>
    <row r="12" spans="1:10" x14ac:dyDescent="0.25">
      <c r="A12" s="3" t="s">
        <v>37</v>
      </c>
      <c r="B12" s="3" t="s">
        <v>118</v>
      </c>
      <c r="C12" s="3" t="s">
        <v>38</v>
      </c>
      <c r="D12" s="3">
        <v>726333168</v>
      </c>
      <c r="E12" s="3">
        <v>726891946</v>
      </c>
      <c r="F12" s="3">
        <v>558.78</v>
      </c>
      <c r="G12" s="3" t="s">
        <v>125</v>
      </c>
      <c r="H12" s="3">
        <v>3</v>
      </c>
      <c r="I12" s="3" t="s">
        <v>14</v>
      </c>
      <c r="J12" s="3" t="s">
        <v>14</v>
      </c>
    </row>
    <row r="13" spans="1:10" x14ac:dyDescent="0.25">
      <c r="A13" s="3" t="s">
        <v>40</v>
      </c>
      <c r="B13" s="3" t="s">
        <v>118</v>
      </c>
      <c r="C13" s="3" t="s">
        <v>80</v>
      </c>
      <c r="D13" s="3">
        <v>804901730</v>
      </c>
      <c r="E13" s="3">
        <v>805495858</v>
      </c>
      <c r="F13" s="3">
        <v>594.13</v>
      </c>
      <c r="G13" s="3" t="s">
        <v>126</v>
      </c>
      <c r="H13" s="3">
        <v>4</v>
      </c>
      <c r="I13" s="3" t="s">
        <v>14</v>
      </c>
      <c r="J13" s="3" t="s">
        <v>14</v>
      </c>
    </row>
    <row r="14" spans="1:10" x14ac:dyDescent="0.25">
      <c r="A14" s="3" t="s">
        <v>42</v>
      </c>
      <c r="B14" s="3" t="s">
        <v>118</v>
      </c>
      <c r="C14" s="3" t="s">
        <v>38</v>
      </c>
      <c r="D14" s="3">
        <v>822489850</v>
      </c>
      <c r="E14" s="3">
        <v>822878620</v>
      </c>
      <c r="F14" s="3">
        <v>388.77</v>
      </c>
      <c r="G14" s="3" t="s">
        <v>127</v>
      </c>
      <c r="H14" s="3">
        <v>3</v>
      </c>
      <c r="I14" s="3" t="s">
        <v>14</v>
      </c>
      <c r="J14" s="3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itle page</vt:lpstr>
      <vt:lpstr>Chr1A</vt:lpstr>
      <vt:lpstr>Chr1B</vt:lpstr>
      <vt:lpstr>Chr1D</vt:lpstr>
      <vt:lpstr>Chr2A</vt:lpstr>
      <vt:lpstr>Chr2B</vt:lpstr>
      <vt:lpstr>Chr2D</vt:lpstr>
      <vt:lpstr>Chr3A</vt:lpstr>
      <vt:lpstr>Chr3B</vt:lpstr>
      <vt:lpstr>Chr3D</vt:lpstr>
      <vt:lpstr>Chr4A</vt:lpstr>
      <vt:lpstr>Chr4B</vt:lpstr>
      <vt:lpstr>Chr4D</vt:lpstr>
      <vt:lpstr>Chr5A</vt:lpstr>
      <vt:lpstr>Chr5B</vt:lpstr>
      <vt:lpstr>Chr5D</vt:lpstr>
      <vt:lpstr>Chr6A</vt:lpstr>
      <vt:lpstr>Chr6B</vt:lpstr>
      <vt:lpstr>Chr6D</vt:lpstr>
      <vt:lpstr>Chr7A</vt:lpstr>
      <vt:lpstr>Chr7B</vt:lpstr>
      <vt:lpstr>Chr7D</vt:lpstr>
      <vt:lpstr>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perochon</dc:creator>
  <cp:lastModifiedBy>alexandre perochon</cp:lastModifiedBy>
  <dcterms:created xsi:type="dcterms:W3CDTF">2019-09-23T12:25:30Z</dcterms:created>
  <dcterms:modified xsi:type="dcterms:W3CDTF">2020-07-28T13:16:49Z</dcterms:modified>
</cp:coreProperties>
</file>